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wsu-my.sharepoint.com/personal/zeyang_shen_wsu_edu/Documents/Research/Vitality_skin/JACI/"/>
    </mc:Choice>
  </mc:AlternateContent>
  <xr:revisionPtr revIDLastSave="757" documentId="13_ncr:1_{3C0D23C1-D19B-944A-9B06-818702A6C676}" xr6:coauthVersionLast="47" xr6:coauthVersionMax="47" xr10:uidLastSave="{A3553400-5127-8243-A92C-3F6448A10B6F}"/>
  <bookViews>
    <workbookView xWindow="38840" yWindow="800" windowWidth="30240" windowHeight="17160" xr2:uid="{ACE44A19-0E21-0744-8D5A-59330762B3FE}"/>
  </bookViews>
  <sheets>
    <sheet name="Table E1" sheetId="4" r:id="rId1"/>
    <sheet name="Table E2" sheetId="5" r:id="rId2"/>
    <sheet name="Table E3" sheetId="6" r:id="rId3"/>
    <sheet name="Table E4" sheetId="8" r:id="rId4"/>
    <sheet name="Table E5" sheetId="7" r:id="rId5"/>
  </sheets>
  <definedNames>
    <definedName name="_xlnm._FilterDatabase" localSheetId="1" hidden="1">'Table E2'!$A$2:$G$2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4" l="1"/>
  <c r="K24" i="4"/>
  <c r="K25" i="4"/>
  <c r="K26" i="4"/>
  <c r="K27" i="4"/>
  <c r="K28" i="4"/>
  <c r="K29" i="4"/>
  <c r="K30" i="4"/>
  <c r="K31" i="4"/>
  <c r="K32" i="4"/>
  <c r="K22" i="4"/>
  <c r="I23" i="4"/>
  <c r="I24" i="4"/>
  <c r="I25" i="4"/>
  <c r="I26" i="4"/>
  <c r="I27" i="4"/>
  <c r="I28" i="4"/>
  <c r="I29" i="4"/>
  <c r="I30" i="4"/>
  <c r="I31" i="4"/>
  <c r="I32" i="4"/>
  <c r="I22" i="4"/>
  <c r="G23" i="4"/>
  <c r="G24" i="4"/>
  <c r="G25" i="4"/>
  <c r="G26" i="4"/>
  <c r="G27" i="4"/>
  <c r="G28" i="4"/>
  <c r="G29" i="4"/>
  <c r="G30" i="4"/>
  <c r="G31" i="4"/>
  <c r="G32" i="4"/>
  <c r="G22" i="4"/>
  <c r="E23" i="4"/>
  <c r="E24" i="4"/>
  <c r="E25" i="4"/>
  <c r="E26" i="4"/>
  <c r="E27" i="4"/>
  <c r="E28" i="4"/>
  <c r="E29" i="4"/>
  <c r="E30" i="4"/>
  <c r="E31" i="4"/>
  <c r="E32" i="4"/>
  <c r="E22" i="4"/>
  <c r="K12" i="4"/>
  <c r="K13" i="4"/>
  <c r="K14" i="4"/>
  <c r="K15" i="4"/>
  <c r="K16" i="4"/>
  <c r="K17" i="4"/>
  <c r="K18" i="4"/>
  <c r="K19" i="4"/>
  <c r="K20" i="4"/>
  <c r="K11" i="4"/>
  <c r="I12" i="4"/>
  <c r="I13" i="4"/>
  <c r="I14" i="4"/>
  <c r="I15" i="4"/>
  <c r="I16" i="4"/>
  <c r="I17" i="4"/>
  <c r="I18" i="4"/>
  <c r="I19" i="4"/>
  <c r="I20" i="4"/>
  <c r="I11" i="4"/>
  <c r="G12" i="4"/>
  <c r="G13" i="4"/>
  <c r="G14" i="4"/>
  <c r="G15" i="4"/>
  <c r="G16" i="4"/>
  <c r="G17" i="4"/>
  <c r="G18" i="4"/>
  <c r="G19" i="4"/>
  <c r="G20" i="4"/>
  <c r="G11" i="4"/>
  <c r="E12" i="4"/>
  <c r="E13" i="4"/>
  <c r="E14" i="4"/>
  <c r="E15" i="4"/>
  <c r="E16" i="4"/>
  <c r="E17" i="4"/>
  <c r="E18" i="4"/>
  <c r="E19" i="4"/>
  <c r="E20" i="4"/>
  <c r="E11" i="4"/>
  <c r="C23" i="4"/>
  <c r="C24" i="4"/>
  <c r="C25" i="4"/>
  <c r="C26" i="4"/>
  <c r="C27" i="4"/>
  <c r="C28" i="4"/>
  <c r="C29" i="4"/>
  <c r="C30" i="4"/>
  <c r="C31" i="4"/>
  <c r="C32" i="4"/>
  <c r="C22" i="4"/>
  <c r="C14" i="4"/>
  <c r="C15" i="4"/>
  <c r="C16" i="4"/>
  <c r="C17" i="4"/>
  <c r="C18" i="4"/>
  <c r="C19" i="4"/>
  <c r="C20" i="4"/>
  <c r="C13" i="4"/>
  <c r="C12" i="4"/>
  <c r="C11" i="4"/>
  <c r="C9" i="4"/>
</calcChain>
</file>

<file path=xl/sharedStrings.xml><?xml version="1.0" encoding="utf-8"?>
<sst xmlns="http://schemas.openxmlformats.org/spreadsheetml/2006/main" count="3426" uniqueCount="671">
  <si>
    <t>12-month samples</t>
  </si>
  <si>
    <t>Australia</t>
  </si>
  <si>
    <t>Infant country of birth (n, %)</t>
  </si>
  <si>
    <t>Mother country of birth (n, %)</t>
  </si>
  <si>
    <t>Demographic</t>
  </si>
  <si>
    <t>Age (months; median, IQR)</t>
  </si>
  <si>
    <t>Father country of birth (n, %)</t>
  </si>
  <si>
    <t>Oceania</t>
  </si>
  <si>
    <t>Single</t>
  </si>
  <si>
    <t>Multiple</t>
  </si>
  <si>
    <t>Allergy (n)</t>
  </si>
  <si>
    <t>Egg</t>
  </si>
  <si>
    <t>Milk</t>
  </si>
  <si>
    <t>Peanut</t>
  </si>
  <si>
    <t>Cashew</t>
  </si>
  <si>
    <t>Almond</t>
  </si>
  <si>
    <t>Shellfish</t>
  </si>
  <si>
    <t>Sensitization (n)</t>
  </si>
  <si>
    <t>Hazelnut</t>
  </si>
  <si>
    <t>Wheat</t>
  </si>
  <si>
    <t>Far East/East Asia</t>
  </si>
  <si>
    <t>UK/Britain</t>
  </si>
  <si>
    <t>South America</t>
  </si>
  <si>
    <t>South Asian</t>
  </si>
  <si>
    <t>Africa</t>
  </si>
  <si>
    <t>Europe</t>
  </si>
  <si>
    <t>Unknown</t>
  </si>
  <si>
    <t>Mid East</t>
  </si>
  <si>
    <t>Family</t>
  </si>
  <si>
    <t>Any sibling (Yes:No:Unknown)</t>
  </si>
  <si>
    <t>Pet ownership (Yes:No:Unknown)</t>
  </si>
  <si>
    <t>Smoker at home (Yes:No:Unknown)</t>
  </si>
  <si>
    <t>Single allergen</t>
  </si>
  <si>
    <t>Multiple allergens</t>
  </si>
  <si>
    <t>North America</t>
  </si>
  <si>
    <t>ID</t>
  </si>
  <si>
    <t>Size</t>
  </si>
  <si>
    <t>Contigs</t>
  </si>
  <si>
    <t>N50</t>
  </si>
  <si>
    <t>Completeness</t>
  </si>
  <si>
    <t>Contamination</t>
  </si>
  <si>
    <t>Classification</t>
  </si>
  <si>
    <t>V0277B_Ac+Ch_T3_prok_bin.71</t>
  </si>
  <si>
    <t>d__Bacteria;p__Firmicutes;c__Bacilli;o__Staphylococcales;f__Salinicoccaceae;g__Jeotgalicoccus;s__Jeotgalicoccus marinus</t>
  </si>
  <si>
    <t>V0277B_Ch_T3_prok_bin.5</t>
  </si>
  <si>
    <t>d__Bacteria;p__Proteobacteria;c__Alphaproteobacteria;o__Rhizobiales_A;f__Rhizobiaceae_A;g__Ochrobactrum_A;s__Ochrobactrum_A thiophenivorans</t>
  </si>
  <si>
    <t>V0236B_Ac_T3_prok_bin.8</t>
  </si>
  <si>
    <t>d__Bacteria;p__Firmicutes_A;c__Clostridia;o__Tissierellales;f__Peptoniphilaceae;g__Levyella;s__Levyella massiliensis</t>
  </si>
  <si>
    <t>V0224B_Ac+Ch_T3_prok_bin.52</t>
  </si>
  <si>
    <t>d__Bacteria;p__Firmicutes;c__Bacilli;o__Erysipelotrichales;f__Erysipelotrichaceae;g__Bulleidia;s__Bulleidia sp015256455</t>
  </si>
  <si>
    <t>V0272B_Ac+Ch_T3_prok_bin.16</t>
  </si>
  <si>
    <t>d__Bacteria;p__Firmicutes;c__Bacilli;o__Erysipelotrichales;f__Erysipelotrichaceae;g__Bulleidia;s__</t>
  </si>
  <si>
    <t>V0315B_Ch_T3_prok_bin.2</t>
  </si>
  <si>
    <t>d__Bacteria;p__Proteobacteria;c__Alphaproteobacteria;o__UBA1280;f__UBA6156;g__UBA6156;s__</t>
  </si>
  <si>
    <t>V0342B_Ch_T3_prok_bin.55</t>
  </si>
  <si>
    <t>d__Bacteria;p__Bdellovibrionota;c__Bacteriovoracia;o__Bacteriovoracales;f__Bacteriovoracaceae;g__UBA4096;s__</t>
  </si>
  <si>
    <t>V0228B_Ac_T3_prok_bin.29</t>
  </si>
  <si>
    <t>d__Bacteria;p__Actinobacteriota;c__Actinomycetia;o__Mycobacteriales;f__Mycobacteriaceae;g__Corynebacterium;s__Corynebacterium matruchotii</t>
  </si>
  <si>
    <t>V0231B_Ac_T3_prok_bin.35</t>
  </si>
  <si>
    <t>d__Bacteria;p__Deinococcota;c__Deinococci;o__Deinococcales;f__Deinococcaceae;g__Deinococcus;s__</t>
  </si>
  <si>
    <t>V0312B_Ac+Ch_T3_prok_bin.17</t>
  </si>
  <si>
    <t>d__Bacteria;p__Firmicutes;c__Bacilli;o__Lactobacillales;f__Enterococcaceae;g__Enterococcus_D;s__Enterococcus_D sp002850555</t>
  </si>
  <si>
    <t>V0320B_Ac+Ch_T3_prok_bin.20</t>
  </si>
  <si>
    <t>d__Bacteria;p__Firmicutes;c__Bacilli;o__Lactobacillales;f__Carnobacteriaceae;g__Alkalibacterium;s__Alkalibacterium thalassium</t>
  </si>
  <si>
    <t>V0327B_Ac+Ch_T3_prok_bin.63</t>
  </si>
  <si>
    <t>d__Bacteria;p__Actinobacteriota;c__Coriobacteriia;o__Coriobacteriales;f__Atopobiaceae;g__Fannyhessea;s__Fannyhessea vaginae</t>
  </si>
  <si>
    <t>V0320B_Ac+Ch_T3_prok_bin.14</t>
  </si>
  <si>
    <t>d__Bacteria;p__Proteobacteria;c__Gammaproteobacteria;o__Enterobacterales;f__Alteromonadaceae;g__Alishewanella;s__Alishewanella aestuarii</t>
  </si>
  <si>
    <t>V0320B_Ch_T3_prok_bin.11</t>
  </si>
  <si>
    <t>d__Bacteria;p__Proteobacteria;c__Gammaproteobacteria;o__Enterobacterales;f__Alteromonadaceae;g__Alishewanella;s__</t>
  </si>
  <si>
    <t>V0311B_Ac+Ch_T3_prok_bin.74</t>
  </si>
  <si>
    <t>d__Bacteria;p__Actinobacteriota;c__Actinomycetia;o__Actinomycetales;f__Actinomycetaceae;g__Varibaculum;s__Varibaculum massiliense</t>
  </si>
  <si>
    <t>V0327B_Ac+Ch_T3_prok_bin.105</t>
  </si>
  <si>
    <t>d__Bacteria;p__Actinobacteriota;c__Actinomycetia;o__Actinomycetales;f__Actinomycetaceae;g__Varibaculum;s__</t>
  </si>
  <si>
    <t>V0309B_Ac+Ch_T3_prok_bin.2</t>
  </si>
  <si>
    <t>d__Bacteria;p__Bacteroidota;c__Bacteroidia;o__Bacteroidales;f__Tannerellaceae;g__Tannerella;s__Tannerella sp003033925</t>
  </si>
  <si>
    <t>V0296B_Ch_T3_prok_bin.54</t>
  </si>
  <si>
    <t>Unclassified Bacteria</t>
  </si>
  <si>
    <t>V0302B_Ch_T3_prok_bin.66</t>
  </si>
  <si>
    <t>V0286B_Ac+Ch_T3_prok_bin.45</t>
  </si>
  <si>
    <t>d__Bacteria;p__Patescibacteria;c__JAEDAM01;o__Absconditabacterales;f__X112;g__HOT-345;s__</t>
  </si>
  <si>
    <t>V0336B_Ac+Ch_T3_prok_bin.47</t>
  </si>
  <si>
    <t>d__Bacteria;p__Bacteroidota;c__Bacteroidia;o__Sphingobacteriales;f__Sphingobacteriaceae;g__Pedobacter;s__</t>
  </si>
  <si>
    <t>V0302B_Ac+Ch_T3_prok_bin.11</t>
  </si>
  <si>
    <t>d__Bacteria;p__Firmicutes_A;c__Clostridia;o__Lachnospirales;f__Lachnospiraceae;g__Oribacterium;s__</t>
  </si>
  <si>
    <t>V0342B_Ac+Ch_T3_prok_bin.13</t>
  </si>
  <si>
    <t>d__Bacteria;p__Bacteroidota;c__Bacteroidia;o__Flavobacteriales;f__Weeksellaceae;g__Empedobacter;s__Empedobacter brevis</t>
  </si>
  <si>
    <t>V0342B_Ac+Ch_T3_prok_bin.128</t>
  </si>
  <si>
    <t>d__Bacteria;p__Patescibacteria;c__Saccharimonadia;o__Saccharimonadales;f__;g__;s__</t>
  </si>
  <si>
    <t>V0292B_Ac+Ch_T3_prok_bin.34</t>
  </si>
  <si>
    <t>d__Bacteria;p__Bacteroidota;c__Bacteroidia;o__Sphingobacteriales;f__Sphingobacteriaceae;g__Sphingobacterium;s__Sphingobacterium sp002429765</t>
  </si>
  <si>
    <t>V0296B_Ac+Ch_T3_prok_bin.18</t>
  </si>
  <si>
    <t>d__Bacteria;p__Bacteroidota;c__Bacteroidia;o__Sphingobacteriales;f__Sphingobacteriaceae;g__Sphingobacterium;s__Sphingobacterium sp000938735</t>
  </si>
  <si>
    <t>V0267B_Ac+Ch_T3_prok_bin.42</t>
  </si>
  <si>
    <t>d__Bacteria;p__Proteobacteria;c__Gammaproteobacteria;o__Burkholderiales;f__Neisseriaceae;g__;s__</t>
  </si>
  <si>
    <t>V0229B_Ac+Ch_T3_prok_bin.56</t>
  </si>
  <si>
    <t>d__Bacteria;p__Bacteroidota;c__Bacteroidia;o__Flavobacteriales;f__Flavobacteriaceae;g__Capnocytophaga;s__Capnocytophaga leadbetteri</t>
  </si>
  <si>
    <t>V0264B_Ch_T3_prok_bin.6</t>
  </si>
  <si>
    <t>d__Bacteria;p__Bacteroidota;c__Bacteroidia;o__Flavobacteriales;f__Flavobacteriaceae;g__Capnocytophaga;s__</t>
  </si>
  <si>
    <t>V0253B_Ac+Ch_T3_prok_bin.29</t>
  </si>
  <si>
    <t>d__Bacteria;p__Bacteroidota;c__Bacteroidia;o__Flavobacteriales;f__Flavobacteriaceae;g__Capnocytophaga;s__Capnocytophaga sputigena</t>
  </si>
  <si>
    <t>V0307B_Ac+Ch_T3_prok_bin.9</t>
  </si>
  <si>
    <t>d__Bacteria;p__Proteobacteria;c__Gammaproteobacteria;o__Enterobacterales;f__Enterobacteriaceae;g__Pantoea;s__Pantoea septica</t>
  </si>
  <si>
    <t>V0240B_Ac_T3_prok_bin.19</t>
  </si>
  <si>
    <t>d__Bacteria;p__Proteobacteria;c__Gammaproteobacteria;o__Enterobacterales;f__Enterobacteriaceae;g__Pantoea;s__Pantoea agglomerans</t>
  </si>
  <si>
    <t>V0347B_Ac+Ch_T3_prok_bin.37</t>
  </si>
  <si>
    <t>d__Bacteria;p__Proteobacteria;c__Gammaproteobacteria;o__Enterobacterales;f__Enterobacteriaceae;g__Pantoea;s__Pantoea eucrina</t>
  </si>
  <si>
    <t>V0295B_Ch_T3_prok_bin.18</t>
  </si>
  <si>
    <t>d__Bacteria;p__Proteobacteria;c__Gammaproteobacteria;o__Enterobacterales;f__Enterobacteriaceae;g__Rahnella;s__Rahnella victoriana</t>
  </si>
  <si>
    <t>V0231B_Ac+Ch_T3_prok_bin.29</t>
  </si>
  <si>
    <t>d__Bacteria;p__Bacteroidota;c__Bacteroidia;o__Cytophagales;f__Hymenobacteraceae;g__Solirubrum;s__</t>
  </si>
  <si>
    <t>V0272B_Ch_T3_prok_bin.60</t>
  </si>
  <si>
    <t>d__Bacteria;p__Firmicutes;c__Bacilli;o__Lactobacillales;f__Aerococcaceae;g__Abiotrophia;s__Abiotrophia defectiva</t>
  </si>
  <si>
    <t>V0242B_Ch_T3_prok_bin.34</t>
  </si>
  <si>
    <t>V0336B_Ac+Ch_T3_prok_bin.7</t>
  </si>
  <si>
    <t>d__Bacteria;p__Firmicutes;c__Bacilli;o__Lactobacillales;f__Aerococcaceae;g__Abiotrophia;s__Abiotrophia sp001815865</t>
  </si>
  <si>
    <t>V0224B_Ch_T3_prok_bin.28</t>
  </si>
  <si>
    <t>V0236B_Ac+Ch_T3_prok_bin.68</t>
  </si>
  <si>
    <t>d__Bacteria;p__Bacteroidota;c__Bacteroidia;o__Bacteroidales;f__Porphyromonadaceae;g__Porphyromonas_A;s__Porphyromonas_A sp001808555</t>
  </si>
  <si>
    <t>V0309B_Ac+Ch_T3_prok_bin.12</t>
  </si>
  <si>
    <t>d__Bacteria;p__Bacteroidota;c__Bacteroidia;o__Bacteroidales;f__Bacteroidaceae;g__Prevotella;s__</t>
  </si>
  <si>
    <t>V0299B_Ch_T3_prok_bin.23</t>
  </si>
  <si>
    <t>d__Bacteria;p__Bacteroidota;c__Bacteroidia;o__Bacteroidales;f__Bacteroidaceae;g__Alloprevotella;s__Alloprevotella sp015257125</t>
  </si>
  <si>
    <t>V0330B_Ch_T3_prok_bin.13</t>
  </si>
  <si>
    <t>d__Bacteria;p__Bacteroidota;c__Bacteroidia;o__Bacteroidales;f__Porphyromonadaceae;g__Porphyromonas;s__Porphyromonas sp003640335</t>
  </si>
  <si>
    <t>V0255B_Ac+Ch_T3_prok_bin.2</t>
  </si>
  <si>
    <t>V0284B_Ac_T3_prok_bin.32</t>
  </si>
  <si>
    <t>d__Bacteria;p__Bacteroidota;c__Bacteroidia;o__Bacteroidales;f__Porphyromonadaceae;g__Porphyromonas;s__</t>
  </si>
  <si>
    <t>V0273B_Ac_T3_prok_bin.33</t>
  </si>
  <si>
    <t>d__Bacteria;p__Bacteroidota;c__Bacteroidia;o__Bacteroidales;f__Porphyromonadaceae;g__Porphyromonas;s__Porphyromonas pasteri</t>
  </si>
  <si>
    <t>V0281B_Ac+Ch_T3_prok_bin.15</t>
  </si>
  <si>
    <t>V0316B_Ac+Ch_T3_prok_bin.17</t>
  </si>
  <si>
    <t>V0226B_Ac+Ch_T3_prok_bin.17</t>
  </si>
  <si>
    <t>V0254B_Ac_T3_prok_bin.61</t>
  </si>
  <si>
    <t>V0247B_Ch_T3_prok_bin.7</t>
  </si>
  <si>
    <t>V0346B_Ac+Ch_T3_prok_bin.9</t>
  </si>
  <si>
    <t>V0309B_Ch_T3_prok_bin.49</t>
  </si>
  <si>
    <t>d__Bacteria;p__Bacteroidota;c__Bacteroidia;o__Bacteroidales;f__Porphyromonadaceae;g__Porphyromonas;s__Porphyromonas sp000467855</t>
  </si>
  <si>
    <t>V0309B_Ch_T3_prok_bin.28</t>
  </si>
  <si>
    <t>d__Bacteria;p__Bacteroidota;c__Bacteroidia;o__Bacteroidales;f__Bacteroidaceae;g__Alloprevotella;s__Alloprevotella sp003639005</t>
  </si>
  <si>
    <t>V0241B_Ac+Ch_T3_prok_bin.31</t>
  </si>
  <si>
    <t>d__Bacteria;p__Firmicutes_C;c__Negativicutes;o__Veillonellales;f__Veillonellaceae;g__Veillonella;s__</t>
  </si>
  <si>
    <t>V0285B_Ac+Ch_T3_prok_bin.65</t>
  </si>
  <si>
    <t>d__Bacteria;p__Bacteroidota;c__Bacteroidia;o__Flavobacteriales;f__Weeksellaceae;g__Chryseobacterium;s__</t>
  </si>
  <si>
    <t>V0344B_Ac+Ch_T3_prok_bin.41</t>
  </si>
  <si>
    <t>V0337B_Ch_T3_prok_bin.33</t>
  </si>
  <si>
    <t>d__Bacteria;p__Bacteroidota;c__Bacteroidia;o__Flavobacteriales;f__Weeksellaceae;g__Chryseobacterium;s__Chryseobacterium carnipullorum</t>
  </si>
  <si>
    <t>V0238B_Ac_T3_prok_bin.17</t>
  </si>
  <si>
    <t>d__Bacteria;p__Bacteroidota;c__Bacteroidia;o__Flavobacteriales;f__Weeksellaceae;g__Kaistella;s__Kaistella sp002205795</t>
  </si>
  <si>
    <t>V0290B_Ac_T3_prok_bin.7</t>
  </si>
  <si>
    <t>d__Bacteria;p__Bacteroidota;c__Bacteroidia;o__Flavobacteriales;f__Weeksellaceae;g__Kaistella;s__Kaistella sp002426785</t>
  </si>
  <si>
    <t>V0290B_Ac+Ch_T3_prok_bin.62</t>
  </si>
  <si>
    <t>d__Bacteria;p__Bacteroidota;c__Bacteroidia;o__Flavobacteriales;f__Weeksellaceae;g__Kaistella;s__</t>
  </si>
  <si>
    <t>V0302B_Ac_T3_prok_bin.16</t>
  </si>
  <si>
    <t>d__Bacteria;p__Bacteroidota;c__Bacteroidia;o__Flavobacteriales;f__Weeksellaceae;g__Epilithonimonas;s__Epilithonimonas sp002345565</t>
  </si>
  <si>
    <t>V0231B_Ac+Ch_T3_prok_bin.64</t>
  </si>
  <si>
    <t>V0347B_Ac+Ch_T3_prok_bin.52</t>
  </si>
  <si>
    <t>V0238B_Ac_T3_prok_bin.11</t>
  </si>
  <si>
    <t>d__Bacteria;p__Bacteroidota;c__Bacteroidia;o__Flavobacteriales;f__Weeksellaceae;g__Planobacterium;s__Planobacterium taklimakanense</t>
  </si>
  <si>
    <t>V0241B_Ac+Ch_T3_prok_bin.25</t>
  </si>
  <si>
    <t>d__Bacteria;p__Patescibacteria;c__Saccharimonadia;o__Saccharimonadales;f__Nanosynbacteraceae;g__Nanosynbacter;s__</t>
  </si>
  <si>
    <t>V0327B_Ac+Ch_T3_prok_bin.91</t>
  </si>
  <si>
    <t>V0224B_Ac+Ch_T3_prok_bin.58</t>
  </si>
  <si>
    <t>d__Bacteria;p__Patescibacteria;c__Saccharimonadia;o__Saccharimonadales;f__Nanosynbacteraceae;g__Nanosynbacter;s__Nanosynbacter sp007845355</t>
  </si>
  <si>
    <t>V0309B_Ac+Ch_T3_prok_bin.60</t>
  </si>
  <si>
    <t>V0245B_Ac+Ch_T3_prok_bin.5</t>
  </si>
  <si>
    <t>V0276B_Ac+Ch_T3_prok_bin.9</t>
  </si>
  <si>
    <t>V0228B_Ac+Ch_T3_prok_bin.10</t>
  </si>
  <si>
    <t>V0288B_Ac+Ch_T3_prok_bin.1</t>
  </si>
  <si>
    <t>V0288B_Ch_T3_prok_bin.15</t>
  </si>
  <si>
    <t>V0309B_Ch_T3_prok_bin.7</t>
  </si>
  <si>
    <t>V0310B_Ac+Ch_T3_prok_bin.57</t>
  </si>
  <si>
    <t>d__Bacteria;p__Patescibacteria;c__Saccharimonadia;o__Saccharimonadales;f__Saccharimonadaceae;g__Saccharimonas;s__</t>
  </si>
  <si>
    <t>V0311B_Ac+Ch_T3_prok_bin.104</t>
  </si>
  <si>
    <t>V0302B_Ch_T3_prok_bin.22</t>
  </si>
  <si>
    <t>V0249B_Ac+Ch_T3_prok_bin.32</t>
  </si>
  <si>
    <t>V0331B_Ac_T3_prok_bin.7</t>
  </si>
  <si>
    <t>d__Bacteria;p__Firmicutes;c__Bacilli;o__Lactobacillales;f__Aerococcaceae;g__Aerococcus;s__Aerococcus urinaeequi</t>
  </si>
  <si>
    <t>V0236B_Ac+Ch_T3_prok_bin.8</t>
  </si>
  <si>
    <t>d__Bacteria;p__Firmicutes_A;c__Clostridia;o__Tissierellales;f__Peptoniphilaceae;g__Finegoldia;s__Finegoldia magna</t>
  </si>
  <si>
    <t>V0316B_Ac+Ch_T3_prok_bin.8</t>
  </si>
  <si>
    <t>d__Bacteria;p__Firmicutes;c__Bacilli;o__Lactobacillales;f__Streptococcaceae;g__Streptococcus;s__Streptococcus infantarius</t>
  </si>
  <si>
    <t>V0226B_Ac_T3_prok_bin.7</t>
  </si>
  <si>
    <t>d__Bacteria;p__Firmicutes;c__Bacilli;o__Lactobacillales;f__Aerococcaceae;g__Granulicatella;s__Granulicatella elegans</t>
  </si>
  <si>
    <t>V0249B_Ac+Ch_T3_prok_bin.17</t>
  </si>
  <si>
    <t>d__Bacteria;p__Firmicutes;c__Bacilli;o__Lactobacillales;f__Streptococcaceae;g__Streptococcus;s__Streptococcus sanguinis_H</t>
  </si>
  <si>
    <t>V0315B_Ac+Ch_T3_prok_bin.69</t>
  </si>
  <si>
    <t>d__Bacteria;p__Firmicutes;c__Bacilli;o__Lactobacillales;f__Streptococcaceae;g__Streptococcus;s__Streptococcus sp905372115</t>
  </si>
  <si>
    <t>V0349B_Ac+Ch_T3_prok_bin.20</t>
  </si>
  <si>
    <t>d__Bacteria;p__Firmicutes;c__Bacilli;o__Lactobacillales;f__Streptococcaceae;g__Streptococcus;s__Streptococcus gordonii</t>
  </si>
  <si>
    <t>V0322B_Ch_T3_prok_bin.4</t>
  </si>
  <si>
    <t>d__Bacteria;p__Firmicutes;c__Bacilli;o__Lactobacillales;f__Streptococcaceae;g__Streptococcus;s__Streptococcus vestibularis</t>
  </si>
  <si>
    <t>V0240B_Ac_T3_prok_bin.34</t>
  </si>
  <si>
    <t>d__Bacteria;p__Firmicutes;c__Bacilli;o__Lactobacillales;f__Streptococcaceae;g__Streptococcus;s__</t>
  </si>
  <si>
    <t>V0304B_Ch_T3_prok_bin.31</t>
  </si>
  <si>
    <t>V0227B_Ch_T3_prok_bin.7</t>
  </si>
  <si>
    <t>V0263B_Ch_T3_prok_bin.1</t>
  </si>
  <si>
    <t>d__Bacteria;p__Firmicutes;c__Bacilli;o__Lactobacillales;f__Streptococcaceae;g__Streptococcus;s__Streptococcus mitis_P</t>
  </si>
  <si>
    <t>V0337B_Ac_T3_prok_bin.5</t>
  </si>
  <si>
    <t>V0322B_Ch_T3_prok_bin.6</t>
  </si>
  <si>
    <t>V0240B_Ac+Ch_T3_prok_bin.64</t>
  </si>
  <si>
    <t>d__Bacteria;p__Fusobacteriota;c__Fusobacteriia;o__Fusobacteriales;f__Leptotrichiaceae;g__JAGOWQ01;s__</t>
  </si>
  <si>
    <t>V0236B_Ac+Ch_T3_prok_bin.61</t>
  </si>
  <si>
    <t>d__Bacteria;p__Firmicutes;c__Bacilli;o__Staphylococcales;f__Staphylococcaceae;g__Staphylococcus;s__Staphylococcus equorum_A</t>
  </si>
  <si>
    <t>V0349B_Ac_T3_prok_bin.13</t>
  </si>
  <si>
    <t>d__Bacteria;p__Firmicutes;c__Bacilli;o__Staphylococcales;f__Staphylococcaceae;g__Staphylococcus;s__Staphylococcus saccharolyticus</t>
  </si>
  <si>
    <t>V0272B_Ac+Ch_T3_prok_bin.27</t>
  </si>
  <si>
    <t>d__Bacteria;p__Firmicutes;c__Bacilli;o__Staphylococcales;f__Staphylococcaceae;g__Staphylococcus;s__Staphylococcus warneri</t>
  </si>
  <si>
    <t>V0314B_Ac+Ch_T3_prok_bin.36</t>
  </si>
  <si>
    <t>d__Bacteria;p__Proteobacteria;c__Gammaproteobacteria;o__Pseudomonadales;f__Moraxellaceae;g__Alkanindiges;s__Alkanindiges illinoisensis_A</t>
  </si>
  <si>
    <t>V0350B_Ac+Ch_T3_prok_bin.66</t>
  </si>
  <si>
    <t>d__Bacteria;p__Proteobacteria;c__Gammaproteobacteria;o__Pseudomonadales;f__Moraxellaceae;g__Alkanindiges;s__</t>
  </si>
  <si>
    <t>V0318B_Ac+Ch_T3_prok_bin.54</t>
  </si>
  <si>
    <t>d__Bacteria;p__Firmicutes;c__Bacilli;o__Lactobacillales;f__Lactobacillaceae;g__Leuconostoc;s__Leuconostoc inhae</t>
  </si>
  <si>
    <t>V0271B_Ac+Ch_T3_prok_bin.44</t>
  </si>
  <si>
    <t>d__Bacteria;p__Proteobacteria;c__Gammaproteobacteria;o__Pseudomonadales;f__Moraxellaceae;g__Moraxella_A;s__Moraxella_A cinereus</t>
  </si>
  <si>
    <t>V0223B_Ch_T3_prok_bin.1</t>
  </si>
  <si>
    <t>V0294B_Ac+Ch_T3_prok_bin.24</t>
  </si>
  <si>
    <t>V0336B_Ac_T3_prok_bin.10</t>
  </si>
  <si>
    <t>V0290B_Ac_T3_prok_bin.35</t>
  </si>
  <si>
    <t>d__Bacteria;p__Proteobacteria;c__Gammaproteobacteria;o__Pseudomonadales;f__Moraxellaceae;g__Moraxella_A;s__Moraxella_A osloensis</t>
  </si>
  <si>
    <t>V0275B_Ac+Ch_T3_prok_bin.72</t>
  </si>
  <si>
    <t>V0231B_Ac+Ch_T3_prok_bin.31</t>
  </si>
  <si>
    <t>d__Bacteria;p__Proteobacteria;c__Gammaproteobacteria;o__Pseudomonadales;f__Moraxellaceae;g__Acinetobacter;s__Acinetobacter nosocomialis</t>
  </si>
  <si>
    <t>V0237B_Ac+Ch_T3_prok_bin.9</t>
  </si>
  <si>
    <t>d__Bacteria;p__Proteobacteria;c__Gammaproteobacteria;o__Pseudomonadales;f__Moraxellaceae;g__Acinetobacter;s__Acinetobacter haemolyticus</t>
  </si>
  <si>
    <t>V0343B_Ac+Ch_T3_prok_bin.4</t>
  </si>
  <si>
    <t>d__Bacteria;p__Proteobacteria;c__Gammaproteobacteria;o__Pseudomonadales;f__Moraxellaceae;g__Acinetobacter;s__Acinetobacter bereziniae</t>
  </si>
  <si>
    <t>V0297B_Ac_T3_prok_bin.23</t>
  </si>
  <si>
    <t>d__Bacteria;p__Proteobacteria;c__Gammaproteobacteria;o__Pseudomonadales;f__Moraxellaceae;g__Acinetobacter;s__Acinetobacter schindleri</t>
  </si>
  <si>
    <t>V0249B_Ch_T3_prok_bin.14</t>
  </si>
  <si>
    <t>d__Bacteria;p__Proteobacteria;c__Alphaproteobacteria;o__Rhizobiales;f__Beijerinckiaceae;g__Methylobacterium;s__</t>
  </si>
  <si>
    <t>V0356B_Ac+Ch_T3_prok_bin.18</t>
  </si>
  <si>
    <t>d__Bacteria;p__Actinobacteriota;c__Actinomycetia;o__Actinomycetales;f__Actinomycetaceae;g__Pauljensenia;s__Pauljensenia sp000278725</t>
  </si>
  <si>
    <t>V0254B_Ac+Ch_T3_prok_bin.55</t>
  </si>
  <si>
    <t>d__Bacteria;p__Proteobacteria;c__Gammaproteobacteria;o__Xanthomonadales;f__Xanthomonadaceae;g__Lysobacter_B;s__</t>
  </si>
  <si>
    <t>V0336B_Ac+Ch_T3_prok_bin.3</t>
  </si>
  <si>
    <t>V0311B_Ac+Ch_T3_prok_bin.52</t>
  </si>
  <si>
    <t>d__Bacteria;p__Proteobacteria;c__Alphaproteobacteria;o__Rhodobacterales;f__Rhodobacteraceae;g__Amaricoccus;s__</t>
  </si>
  <si>
    <t>V0277B_Ac+Ch_T3_prok_bin.63</t>
  </si>
  <si>
    <t>d__Bacteria;p__Actinobacteriota;c__Actinomycetia;o__Mycobacteriales;f__Mycobacteriaceae;g__Corynebacterium;s__Corynebacterium sp002363255</t>
  </si>
  <si>
    <t>V0228B_Ac+Ch_T3_prok_bin.55</t>
  </si>
  <si>
    <t>d__Bacteria;p__Patescibacteria;c__Saccharimonadia;o__Saccharimonadales;f__Nanogingivalaceae;g__Nanogingivalis;s__</t>
  </si>
  <si>
    <t>V0293B_Ac+Ch_T3_prok_bin.9</t>
  </si>
  <si>
    <t>V0240B_Ac+Ch_T3_prok_bin.11</t>
  </si>
  <si>
    <t>d__Bacteria;p__Patescibacteria;c__Saccharimonadia;o__Saccharimonadales;f__Nanogingivalaceae;g__Nanogingivalis;s__Nanogingivalis sp015257795</t>
  </si>
  <si>
    <t>V0253B_Ac+Ch_T3_prok_bin.22</t>
  </si>
  <si>
    <t>d__Bacteria;p__Proteobacteria;c__Gammaproteobacteria;o__Enterobacterales;f__Pasteurellaceae;g__Mesocricetibacter;s__Mesocricetibacter sp905373425</t>
  </si>
  <si>
    <t>V0346B_Ac+Ch_T3_prok_bin.56</t>
  </si>
  <si>
    <t>V0303B_Ac+Ch_T3_prok_bin.37</t>
  </si>
  <si>
    <t>d__Bacteria;p__Proteobacteria;c__Gammaproteobacteria;o__Enterobacterales;f__Pasteurellaceae;g__Aggregatibacter;s__</t>
  </si>
  <si>
    <t>V0251B_Ac_T3_prok_bin.31</t>
  </si>
  <si>
    <t>d__Bacteria;p__Proteobacteria;c__Gammaproteobacteria;o__Enterobacterales;f__Pasteurellaceae;g__Haemophilus_D;s__Haemophilus_D sp001815355</t>
  </si>
  <si>
    <t>V0234B_Ac_T3_prok_bin.7</t>
  </si>
  <si>
    <t>d__Bacteria;p__Proteobacteria;c__Gammaproteobacteria;o__Enterobacterales;f__Pasteurellaceae;g__Haemophilus;s__Haemophilus influenzae</t>
  </si>
  <si>
    <t>V0345B_Ac+Ch_T3_prok_bin.10</t>
  </si>
  <si>
    <t>d__Bacteria;p__Proteobacteria;c__Gammaproteobacteria;o__Enterobacterales;f__Pasteurellaceae;g__Haemophilus_D;s__Haemophilus_D parainfluenzae_N</t>
  </si>
  <si>
    <t>V0267B_Ac+Ch_T3_prok_bin.81</t>
  </si>
  <si>
    <t>d__Bacteria;p__Proteobacteria;c__Gammaproteobacteria;o__Enterobacterales;f__Pasteurellaceae;g__Haemophilus_D;s__Haemophilus_D parainfluenzae_O</t>
  </si>
  <si>
    <t>V0326B_Ch_T3_prok_bin.16</t>
  </si>
  <si>
    <t>d__Bacteria;p__Proteobacteria;c__Gammaproteobacteria;o__Enterobacterales;f__Pasteurellaceae;g__Haemophilus_D;s__Haemophilus_D parainfluenzae_A</t>
  </si>
  <si>
    <t>V0318B_Ch_T3_prok_bin.3</t>
  </si>
  <si>
    <t>V0233B_Ac+Ch_T3_prok_bin.45</t>
  </si>
  <si>
    <t>d__Bacteria;p__Proteobacteria;c__Gammaproteobacteria;o__Enterobacterales;f__Pasteurellaceae;g__Haemophilus_D;s__Haemophilus_D sp900755445</t>
  </si>
  <si>
    <t>V0281B_Ch_T3_prok_bin.2</t>
  </si>
  <si>
    <t>d__Bacteria;p__Proteobacteria;c__Gammaproteobacteria;o__Enterobacterales;f__Pasteurellaceae;g__Haemophilus_D;s__</t>
  </si>
  <si>
    <t>V0327B_Ch_T3_prok_bin.15</t>
  </si>
  <si>
    <t>V0344B_Ch_T3_prok_bin.16</t>
  </si>
  <si>
    <t>V0251B_Ac+Ch_T3_prok_bin.7</t>
  </si>
  <si>
    <t>d__Bacteria;p__Proteobacteria;c__Gammaproteobacteria;o__Enterobacterales;f__Pasteurellaceae;g__Haemophilus_D;s__Haemophilus_D pittmaniae</t>
  </si>
  <si>
    <t>V0341B_Ac+Ch_T3_prok_bin.46</t>
  </si>
  <si>
    <t>d__Bacteria;p__Proteobacteria;c__Gammaproteobacteria;o__Burkholderiales;f__Burkholderiaceae;g__Lautropia;s__Lautropia mirabilis</t>
  </si>
  <si>
    <t>V0264B_Ac+Ch_T3_prok_bin.25</t>
  </si>
  <si>
    <t>V0245B_Ac_T3_prok_bin.14</t>
  </si>
  <si>
    <t>V0289B_Ac+Ch_T3_prok_bin.26</t>
  </si>
  <si>
    <t>d__Bacteria;p__Proteobacteria;c__Gammaproteobacteria;o__Xanthomonadales;f__Rhodanobacteraceae;g__Dyella;s__</t>
  </si>
  <si>
    <t>V0272B_Ac_T3_prok_bin.4</t>
  </si>
  <si>
    <t>d__Bacteria;p__Proteobacteria;c__Alphaproteobacteria;o__Caulobacterales;f__Caulobacteraceae;g__Brevundimonas;s__Brevundimonas naejangsanensis</t>
  </si>
  <si>
    <t>V0342B_Ac+Ch_T3_prok_bin.45</t>
  </si>
  <si>
    <t>d__Bacteria;p__Proteobacteria;c__Alphaproteobacteria;o__Caulobacterales;f__Caulobacteraceae;g__Brevundimonas;s__Brevundimonas diminuta_A</t>
  </si>
  <si>
    <t>V0347B_Ac+Ch_T3_prok_bin.45</t>
  </si>
  <si>
    <t>d__Bacteria;p__Proteobacteria;c__Alphaproteobacteria;o__Caulobacterales;f__Caulobacteraceae;g__Brevundimonas;s__</t>
  </si>
  <si>
    <t>V0315B_Ch_T3_prok_bin.18</t>
  </si>
  <si>
    <t>d__Bacteria;p__Proteobacteria;c__Alphaproteobacteria;o__Rhizobiales;f__Rhizobiaceae;g__Neorhizobium;s__Neorhizobium soli</t>
  </si>
  <si>
    <t>V0296B_Ac+Ch_T3_prok_bin.41</t>
  </si>
  <si>
    <t>d__Bacteria;p__Proteobacteria;c__Alphaproteobacteria;o__Rhizobiales;f__Beijerinckiaceae;g__Bosea;s__</t>
  </si>
  <si>
    <t>V0292B_Ac+Ch_T3_prok_bin.36</t>
  </si>
  <si>
    <t>V0236B_Ac+Ch_T3_prok_bin.50</t>
  </si>
  <si>
    <t>d__Bacteria;p__Proteobacteria;c__Alphaproteobacteria;o__Acetobacterales;f__Acetobacteraceae;g__Endobacter;s__Endobacter medicaginis</t>
  </si>
  <si>
    <t>V0290B_Ac_T3_prok_bin.47</t>
  </si>
  <si>
    <t>d__Bacteria;p__Proteobacteria;c__Alphaproteobacteria;o__Sphingomonadales;f__Sphingomonadaceae;g__Sphingomonas;s__</t>
  </si>
  <si>
    <t>V0347B_Ac+Ch_T3_prok_bin.42</t>
  </si>
  <si>
    <t>V0297B_Ac+Ch_T3_prok_bin.36</t>
  </si>
  <si>
    <t>d__Bacteria;p__Proteobacteria;c__Alphaproteobacteria;o__Sphingomonadales;f__Sphingomonadaceae;g__Sphingobium;s__Sphingobium yanoikuyae</t>
  </si>
  <si>
    <t>V0347B_Ch_T3_prok_bin.19</t>
  </si>
  <si>
    <t>d__Bacteria;p__Proteobacteria;c__Alphaproteobacteria;o__Sphingomonadales;f__Sphingomonadaceae;g__Sphingomonas;s__Sphingomonas abaci</t>
  </si>
  <si>
    <t>V0287B_Ac+Ch_T3_prok_bin.22</t>
  </si>
  <si>
    <t>d__Bacteria;p__Proteobacteria;c__Alphaproteobacteria;o__Sphingomonadales;f__Sphingomonadaceae;g__Sphingomonas;s__Sphingomonas sp004341505</t>
  </si>
  <si>
    <t>V0276B_Ch_T3_prok_bin.24</t>
  </si>
  <si>
    <t>V0274B_Ac+Ch_T3_prok_bin.4</t>
  </si>
  <si>
    <t>V0249B_Ac_T3_prok_bin.41</t>
  </si>
  <si>
    <t>d__Bacteria;p__Proteobacteria;c__Alphaproteobacteria;o__Sphingomonadales;f__Sphingomonadaceae;g__Sphingobium;s__Sphingobium sp003248505</t>
  </si>
  <si>
    <t>V0315B_Ac+Ch_T3_prok_bin.84</t>
  </si>
  <si>
    <t>d__Bacteria;p__Proteobacteria;c__Alphaproteobacteria;o__Rhodobacterales;f__Rhodobacteraceae;g__Paracoccus;s__</t>
  </si>
  <si>
    <t>V0311B_Ch_T3_prok_bin.40</t>
  </si>
  <si>
    <t>d__Bacteria;p__Proteobacteria;c__Gammaproteobacteria;o__Burkholderiales;f__Neisseriaceae;g__Neisseria;s__Neisseria sicca_A</t>
  </si>
  <si>
    <t>V0251B_Ch_T3_prok_bin.11</t>
  </si>
  <si>
    <t>d__Bacteria;p__Proteobacteria;c__Gammaproteobacteria;o__Burkholderiales;f__Neisseriaceae;g__Neisseria;s__Neisseria sicca_C</t>
  </si>
  <si>
    <t>V0309B_Ac+Ch_T3_prok_bin.13</t>
  </si>
  <si>
    <t>d__Bacteria;p__Proteobacteria;c__Gammaproteobacteria;o__Burkholderiales;f__Neisseriaceae;g__Neisseria;s__Neisseria subflava</t>
  </si>
  <si>
    <t>V0242B_Ac_T3_prok_bin.33</t>
  </si>
  <si>
    <t>d__Bacteria;p__Proteobacteria;c__Gammaproteobacteria;o__Burkholderiales;f__Neisseriaceae;g__Neisseria;s__Neisseria sp000186165</t>
  </si>
  <si>
    <t>V0225B_Ch_T3_prok_bin.17</t>
  </si>
  <si>
    <t>d__Bacteria;p__Proteobacteria;c__Gammaproteobacteria;o__Burkholderiales;f__Neisseriaceae;g__Neisseria;s__</t>
  </si>
  <si>
    <t>V0292B_Ch_T3_prok_bin.9</t>
  </si>
  <si>
    <t>d__Bacteria;p__Proteobacteria;c__Gammaproteobacteria;o__Burkholderiales;f__Neisseriaceae;g__Neisseria;s__Neisseria perflava</t>
  </si>
  <si>
    <t>V0328B_Ch_T3_prok_bin.6</t>
  </si>
  <si>
    <t>V0254B_Ac+Ch_T3_prok_bin.33</t>
  </si>
  <si>
    <t>d__Bacteria;p__Patescibacteria;c__Saccharimonadia;o__Saccharimonadales;f__UBA5946;g__;s__</t>
  </si>
  <si>
    <t>V0238B_Ac+Ch_T3_prok_bin.25</t>
  </si>
  <si>
    <t>d__Bacteria;p__Proteobacteria;c__Gammaproteobacteria;o__Burkholderiales;f__Burkholderiaceae;g__Ottowia;s__Ottowia sp018060485</t>
  </si>
  <si>
    <t>V0342B_Ac+Ch_T3_prok_bin.4</t>
  </si>
  <si>
    <t>d__Bacteria;p__Patescibacteria;c__Saccharimonadia;o__Saccharimonadales;f__UBA10027;g__;s__</t>
  </si>
  <si>
    <t>V0272B_Ch_T3_prok_bin.33</t>
  </si>
  <si>
    <t>d__Bacteria;p__Proteobacteria;c__Gammaproteobacteria;o__Xanthomonadales;f__Xanthomonadaceae;g__Stenotrophomonas;s__</t>
  </si>
  <si>
    <t>V0223B_Ch_T3_prok_bin.31</t>
  </si>
  <si>
    <t>d__Bacteria;p__Proteobacteria;c__Gammaproteobacteria;o__Xanthomonadales;f__Xanthomonadaceae;g__Stenotrophomonas;s__Stenotrophomonas pavanii</t>
  </si>
  <si>
    <t>V0311B_Ac+Ch_T3_prok_bin.80</t>
  </si>
  <si>
    <t>d__Bacteria;p__Proteobacteria;c__Gammaproteobacteria;o__Xanthomonadales;f__Xanthomonadaceae;g__Stenotrophomonas_A;s__</t>
  </si>
  <si>
    <t>V0277B_Ac_T3_prok_bin.20</t>
  </si>
  <si>
    <t>d__Bacteria;p__Proteobacteria;c__Gammaproteobacteria;o__Burkholderiales;f__Burkholderiaceae;g__Comamonas;s__</t>
  </si>
  <si>
    <t>V0249B_Ch_T3_prok_bin.15</t>
  </si>
  <si>
    <t>d__Bacteria;p__Proteobacteria;c__Gammaproteobacteria;o__Burkholderiales;f__Burkholderiaceae;g__Acidovorax;s__Acidovorax temperans</t>
  </si>
  <si>
    <t>V0231B_Ch_T3_prok_bin.28</t>
  </si>
  <si>
    <t>d__Bacteria;p__Proteobacteria;c__Gammaproteobacteria;o__Burkholderiales;f__Burkholderiaceae;g__Acidovorax_A;s__</t>
  </si>
  <si>
    <t>V0342B_Ac+Ch_T3_prok_bin.125</t>
  </si>
  <si>
    <t>d__Bacteria;p__Proteobacteria;c__Gammaproteobacteria;o__Xanthomonadales;f__Xanthomonadaceae;g__Luteimonas;s__Luteimonas sp002324875</t>
  </si>
  <si>
    <t>V0342B_Ac+Ch_T3_prok_bin.96</t>
  </si>
  <si>
    <t>d__Bacteria;p__Patescibacteria;c__Saccharimonadia;o__Saccharimonadales;f__Nanosynbacteraceae;g__;s__</t>
  </si>
  <si>
    <t>V0302B_Ac_T3_prok_bin.46</t>
  </si>
  <si>
    <t>V0314B_Ac+Ch_T3_prok_bin.21</t>
  </si>
  <si>
    <t>d__Bacteria;p__Patescibacteria;c__Saccharimonadia;o__Saccharimonadales;f__UBA1547;g__UBA6175;s__</t>
  </si>
  <si>
    <t>V0254B_Ac+Ch_T3_prok_bin.9</t>
  </si>
  <si>
    <t>V0296B_Ac+Ch_T3_prok_bin.9</t>
  </si>
  <si>
    <t>V0247B_Ac+Ch_T3_prok_bin.10</t>
  </si>
  <si>
    <t>d__Bacteria;p__Proteobacteria;c__Gammaproteobacteria;o__Burkholderiales;f__Burkholderiaceae;g__Duganella;s__Duganella zoogloeoides</t>
  </si>
  <si>
    <t>V0327B_Ac+Ch_T3_prok_bin.83</t>
  </si>
  <si>
    <t>d__Bacteria;p__Proteobacteria;c__Gammaproteobacteria;o__Burkholderiales;f__Burkholderiaceae;g__Massilia;s__</t>
  </si>
  <si>
    <t>V0285B_Ac+Ch_T3_prok_bin.29</t>
  </si>
  <si>
    <t>V0285B_Ac_T3_prok_bin.55</t>
  </si>
  <si>
    <t>V0309B_Ac+Ch_T3_prok_bin.37</t>
  </si>
  <si>
    <t>d__Bacteria;p__Proteobacteria;c__Gammaproteobacteria;o__Pseudomonadales;f__Pseudomonadaceae;g__Pseudomonas_E;s__Pseudomonas_E lundensis</t>
  </si>
  <si>
    <t>V0331B_Ac+Ch_T3_prok_bin.3</t>
  </si>
  <si>
    <t>d__Bacteria;p__Proteobacteria;c__Gammaproteobacteria;o__Pseudomonadales;f__Pseudomonadaceae;g__Pseudomonas_E;s__Pseudomonas_E helleri</t>
  </si>
  <si>
    <t>V0295B_Ac+Ch_T3_prok_bin.42</t>
  </si>
  <si>
    <t>d__Bacteria;p__Proteobacteria;c__Gammaproteobacteria;o__Pseudomonadales;f__Pseudomonadaceae;g__Pseudomonas_E;s__Pseudomonas_E sp001269815</t>
  </si>
  <si>
    <t>V0350B_Ch_T3_prok_bin.4</t>
  </si>
  <si>
    <t>d__Bacteria;p__Proteobacteria;c__Gammaproteobacteria;o__Pseudomonadales;f__Pseudomonadaceae;g__Pseudomonas_E;s__Pseudomonas_E koreensis_B</t>
  </si>
  <si>
    <t>V0249B_Ac+Ch_T3_prok_bin.31</t>
  </si>
  <si>
    <t>V0310B_Ac+Ch_T3_prok_bin.44</t>
  </si>
  <si>
    <t>d__Bacteria;p__Proteobacteria;c__Gammaproteobacteria;o__Pseudomonadales;f__Pseudomonadaceae;g__Pseudomonas_E;s__</t>
  </si>
  <si>
    <t>V0269B_Ac+Ch_T3_prok_bin.13</t>
  </si>
  <si>
    <t>d__Bacteria;p__Proteobacteria;c__Gammaproteobacteria;o__Pseudomonadales;f__Pseudomonadaceae;g__Pseudomonas_E;s__Pseudomonas_E putida_J</t>
  </si>
  <si>
    <t>V0284B_Ac_T3_prok_bin.3</t>
  </si>
  <si>
    <t>d__Bacteria;p__Proteobacteria;c__Gammaproteobacteria;o__Pseudomonadales;f__Pseudomonadaceae;g__Pseudomonas_E;s__Pseudomonas_E sp005938045</t>
  </si>
  <si>
    <t>V0297B_Ac+Ch_T3_prok_bin.8</t>
  </si>
  <si>
    <t>d__Bacteria;p__Proteobacteria;c__Gammaproteobacteria;o__Pseudomonadales;f__Pseudomonadaceae;g__Pseudomonas_E;s__Pseudomonas_E juntendi</t>
  </si>
  <si>
    <t>V0307B_Ac_T3_prok_bin.3</t>
  </si>
  <si>
    <t>d__Bacteria;p__Proteobacteria;c__Gammaproteobacteria;o__Pseudomonadales;f__Pseudomonadaceae;g__Pseudomonas_E;s__Pseudomonas_E qingdaonensis</t>
  </si>
  <si>
    <t>V0342B_Ch_T3_prok_bin.13</t>
  </si>
  <si>
    <t>V0359B_Ac_T3_prok_bin.32</t>
  </si>
  <si>
    <t>V0281B_Ac+Ch_T3_prok_bin.27</t>
  </si>
  <si>
    <t>d__Bacteria;p__Actinobacteriota;c__Actinomycetia;o__Actinomycetales;f__Micrococcaceae;g__Nesterenkonia;s__Nesterenkonia massiliensis</t>
  </si>
  <si>
    <t>V0236B_Ac+Ch_T3_prok_bin.10</t>
  </si>
  <si>
    <t>d__Bacteria;p__Actinobacteriota;c__Actinomycetia;o__Mycobacteriales;f__Mycobacteriaceae;g__Corynebacterium;s__Corynebacterium coyleae</t>
  </si>
  <si>
    <t>V0358B_Ac+Ch_T3_prok_bin.14</t>
  </si>
  <si>
    <t>d__Bacteria;p__Actinobacteriota;c__Actinomycetia;o__Mycobacteriales;f__Mycobacteriaceae;g__Rhodococcus_B;s__Rhodococcus_B sp002259405</t>
  </si>
  <si>
    <t>V0238B_Ch_T3_prok_bin.42</t>
  </si>
  <si>
    <t>d__Bacteria;p__Actinobacteriota;c__Actinomycetia;o__Actinomycetales;f__Dermatophilaceae;g__Marihabitans;s__</t>
  </si>
  <si>
    <t>V0359B_Ac+Ch_T3_prok_bin.32</t>
  </si>
  <si>
    <t>d__Bacteria;p__Actinobacteriota;c__Actinomycetia;o__Mycobacteriales;f__Mycobacteriaceae;g__Antrihabitans;s__</t>
  </si>
  <si>
    <t>V0238B_Ac_T3_prok_bin.67</t>
  </si>
  <si>
    <t>d__Bacteria;p__Actinobacteriota;c__Actinomycetia;o__Propionibacteriales;f__Propionibacteriaceae;g__Aestuariimicrobium;s__</t>
  </si>
  <si>
    <t>V0277B_Ac+Ch_T3_prok_bin.3</t>
  </si>
  <si>
    <t>d__Bacteria;p__Actinobacteriota;c__Actinomycetia;o__Actinomycetales;f__Micrococcaceae;g__Micrococcus;s__</t>
  </si>
  <si>
    <t>V0357B_Ac+Ch_T3_prok_bin.6</t>
  </si>
  <si>
    <t>d__Bacteria;p__Actinobacteriota;c__Actinomycetia;o__Mycobacteriales;f__Mycobacteriaceae;g__Mycobacterium;s__</t>
  </si>
  <si>
    <t>V0359B_Ac_T3_prok_bin.8</t>
  </si>
  <si>
    <t>d__Bacteria;p__Actinobacteriota;c__Actinomycetia;o__Mycobacteriales;f__Mycobacteriaceae;g__Williamsia;s__Williamsia muralis_A</t>
  </si>
  <si>
    <t>V0339B_Ac+Ch_T3_prok_bin.15</t>
  </si>
  <si>
    <t>V0252B_Ac+Ch_T3_prok_bin.32</t>
  </si>
  <si>
    <t>d__Bacteria;p__Actinobacteriota;c__Actinomycetia;o__Mycobacteriales;f__Mycobacteriaceae;g__Mycobacterium;s__Mycobacterium abscessus</t>
  </si>
  <si>
    <t>V0228B_Ac+Ch_T3_prok_bin.52</t>
  </si>
  <si>
    <t>d__Bacteria;p__Actinobacteriota;c__Actinomycetia;o__Mycobacteriales;f__Mycobacteriaceae;g__Mycobacterium;s__Mycobacterium sp018326285</t>
  </si>
  <si>
    <t>V0323B_Ac+Ch_T3_prok_bin.30</t>
  </si>
  <si>
    <t>d__Bacteria;p__Actinobacteriota;c__Actinomycetia;o__Mycobacteriales;f__Mycobacteriaceae;g__Rhodococcus;s__Rhodococcus erythropolis_D</t>
  </si>
  <si>
    <t>V0277B_Ac_T3_prok_bin.36</t>
  </si>
  <si>
    <t>d__Bacteria;p__Actinobacteriota;c__Actinomycetia;o__Actinomycetales;f__Microbacteriaceae;g__Microbacterium;s__Microbacterium maritypicum_A</t>
  </si>
  <si>
    <t>V0355B_Ac+Ch_T3_prok_bin.21</t>
  </si>
  <si>
    <t>d__Bacteria;p__Actinobacteriota;c__Actinomycetia;o__Actinomycetales;f__Microbacteriaceae;g__Microbacterium;s__Microbacterium sp001866135</t>
  </si>
  <si>
    <t>V0284B_Ac+Ch_T3_prok_bin.27</t>
  </si>
  <si>
    <t>d__Bacteria;p__Actinobacteriota;c__Actinomycetia;o__Actinomycetales;f__Microbacteriaceae;g__Microbacterium;s__</t>
  </si>
  <si>
    <t>V0358B_Ac+Ch_T3_prok_bin.32</t>
  </si>
  <si>
    <t>d__Bacteria;p__Actinobacteriota;c__Actinomycetia;o__Mycobacteriales;f__Mycobacteriaceae;g__Williamsia_A;s__</t>
  </si>
  <si>
    <t>V0277B_Ch_T3_prok_bin.37</t>
  </si>
  <si>
    <t>d__Bacteria;p__Actinobacteriota;c__Actinomycetia;o__Actinomycetales;f__Microbacteriaceae;g__Leucobacter;s__Leucobacter tardus</t>
  </si>
  <si>
    <t>V0314B_Ac+Ch_T3_prok_bin.59</t>
  </si>
  <si>
    <t>V0290B_Ac+Ch_T3_prok_bin.39</t>
  </si>
  <si>
    <t>d__Bacteria;p__Actinobacteriota;c__Actinomycetia;o__Mycobacteriales;f__Mycobacteriaceae;g__Gordonia;s__</t>
  </si>
  <si>
    <t>V0273B_Ac+Ch_T3_prok_bin.43</t>
  </si>
  <si>
    <t>d__Bacteria;p__Actinobacteriota;c__Actinomycetia;o__Actinomycetales;f__Dermatophilaceae;g__;s__</t>
  </si>
  <si>
    <t>V0277B_Ac+Ch_T3_prok_bin.48</t>
  </si>
  <si>
    <t>d__Bacteria;p__Actinobacteriota;c__Actinomycetia;o__Actinomycetales;f__Microbacteriaceae;g__Leucobacter;s__Leucobacter sp001373475</t>
  </si>
  <si>
    <t>V0343B_Ac_T3_prok_bin.9</t>
  </si>
  <si>
    <t>d__Bacteria;p__Actinobacteriota;c__Actinomycetia;o__Actinomycetales;f__Microbacteriaceae;g__Leucobacter;s__Leucobacter sp002752355</t>
  </si>
  <si>
    <t>V0289B_Ac+Ch_T3_prok_bin.30</t>
  </si>
  <si>
    <t>d__Bacteria;p__Proteobacteria;c__Gammaproteobacteria;o__Burkholderiales;f__Burkholderiaceae;g__Cupriavidus;s__Cupriavidus pauculus</t>
  </si>
  <si>
    <t>V0272B_Ac+Ch_T3_prok_bin.41</t>
  </si>
  <si>
    <t>d__Bacteria;p__Actinobacteriota;c__Actinomycetia;o__Mycobacteriales;f__Mycobacteriaceae;g__Corynebacterium;s__</t>
  </si>
  <si>
    <t>V0238B_Ac+Ch_T3_prok_bin.23</t>
  </si>
  <si>
    <t>d__Bacteria;p__Actinobacteriota;c__Actinomycetia;o__Actinomycetales;f__Beutenbergiaceae;g__Miniimonas;s__Miniimonas arenae</t>
  </si>
  <si>
    <t>V0238B_Ac_T3_prok_bin.43</t>
  </si>
  <si>
    <t>d__Bacteria;p__Actinobacteriota;c__Actinomycetia;o__Mycobacteriales;f__Mycobacteriaceae;g__Rhodococcus;s__Rhodococcus pyridinivorans</t>
  </si>
  <si>
    <t>V0295B_Ch_T3_prok_bin.4</t>
  </si>
  <si>
    <t>d__Bacteria;p__Proteobacteria;c__Gammaproteobacteria;o__Burkholderiales;f__Burkholderiaceae;g__Achromobacter;s__Achromobacter spanius_B</t>
  </si>
  <si>
    <t>V0277B_Ac+Ch_T3_prok_bin.27</t>
  </si>
  <si>
    <t>d__Bacteria;p__Actinobacteriota;c__Actinomycetia;o__Actinomycetales;f__Microbacteriaceae;g__Pseudoclavibacter;s__Pseudoclavibacter sp002931555</t>
  </si>
  <si>
    <t>V0277B_Ac_T3_prok_bin.26</t>
  </si>
  <si>
    <t>d__Bacteria;p__Actinobacteriota;c__Actinomycetia;o__Actinomycetales;f__Micrococcaceae;g__Glutamicibacter;s__</t>
  </si>
  <si>
    <t>V0254B_Ac+Ch_T3_prok_bin.41</t>
  </si>
  <si>
    <t>d__Bacteria;p__Actinobacteriota;c__Actinomycetia;o__Mycobacteriales;f__Mycobacteriaceae;g__Millisia;s__</t>
  </si>
  <si>
    <t>V0251B_Ac+Ch_T3_prok_bin.5</t>
  </si>
  <si>
    <t>d__Bacteria;p__Firmicutes_A;c__Clostridia;o__TANB77;f__CAG-508;g__CAG-793;s__CAG-793 sp013333035</t>
  </si>
  <si>
    <t>V0323B_Ac+Ch_T3_prok_bin.52</t>
  </si>
  <si>
    <t>d__Bacteria;p__Firmicutes;c__Bacilli;o__Lactobacillales;f__Streptococcaceae;g__Lactococcus_A;s__Lactococcus_A laudensis</t>
  </si>
  <si>
    <t>V0238B_Ac+Ch_T3_prok_bin.12</t>
  </si>
  <si>
    <t>V0314B_Ac_T3_prok_bin.16</t>
  </si>
  <si>
    <t>V0277B_Ac+Ch_T3_prok_bin.34</t>
  </si>
  <si>
    <t>d__Bacteria;p__Actinobacteriota;c__Actinomycetia;o__Actinomycetales;f__Brevibacteriaceae;g__Brevibacterium;s__Brevibacterium senegalense</t>
  </si>
  <si>
    <t>V0359B_Ac+Ch_T3_prok_bin.29</t>
  </si>
  <si>
    <t>d__Bacteria;p__Patescibacteria;c__Saccharimonadia;o__Saccharimonadales;f__UBA1547;g__;s__</t>
  </si>
  <si>
    <t>V0339B_Ch_T3_prok_bin.22</t>
  </si>
  <si>
    <t>d__Bacteria;p__Proteobacteria;c__Alphaproteobacteria;o__Sphingomonadales;f__Sphingomonadaceae;g__Sandaracinobacter;s__</t>
  </si>
  <si>
    <t>V0342B_Ac+Ch_T3_prok_bin.54</t>
  </si>
  <si>
    <t>d__Bacteria;p__Bacteroidota;c__Bacteroidia;o__Flavobacteriales;f__Flavobacteriaceae;g__Flavobacterium;s__</t>
  </si>
  <si>
    <t>V0309B_Ac+Ch_T3_prok_bin.6</t>
  </si>
  <si>
    <t>d__Bacteria;p__Patescibacteria;c__Saccharimonadia;o__Saccharimonadales;f__Saccharimonadaceae;g__Saccharimonas;s__Saccharimonas sp010202265</t>
  </si>
  <si>
    <t>V0359B_Ac+Ch_T3_prok_bin.3</t>
  </si>
  <si>
    <t>d__Bacteria;p__Proteobacteria;c__Alphaproteobacteria;o__Rickettsiales;f__;g__;s__</t>
  </si>
  <si>
    <t>V0254B_Ac+Ch_T3_prok_bin.52</t>
  </si>
  <si>
    <t>d__Bacteria;p__Patescibacteria;c__Saccharimonadia;o__Saccharimonadales;f__Saccharimonadaceae;g__SZUA-359;s__</t>
  </si>
  <si>
    <t>V0254B_Ac+Ch_T3_prok_bin.75</t>
  </si>
  <si>
    <t>d__Bacteria;p__Patescibacteria;c__Saccharimonadia;o__Saccharimonadales;f__UBA4665;g__;s__</t>
  </si>
  <si>
    <t>V0334B_Ac+Ch_T3_prok_bin.14</t>
  </si>
  <si>
    <t>V0352B_Ac+Ch_T3_prok_bin.4</t>
  </si>
  <si>
    <t>d__Bacteria;p__Myxococcota;c__XYA12-FULL-58-9;o__XYA12-FULL-58-9;f__;g__;s__</t>
  </si>
  <si>
    <t>V0251B_Ac+Ch_T3_prok_bin.27</t>
  </si>
  <si>
    <t>d__Bacteria;p__Firmicutes_A;c__Clostridia;o__Peptostreptococcales;f__Anaerovoracaceae;g__Eubacterium_B;s__Eubacterium_B sulci</t>
  </si>
  <si>
    <t>V0238B_Ac+Ch_T3_prok_bin.111</t>
  </si>
  <si>
    <t>d__Bacteria;p__Bacteroidota;c__Bacteroidia;o__Flavobacteriales;f__Weeksellaceae;g__Bergeyella;s__</t>
  </si>
  <si>
    <t>V0296B_Ac+Ch_T3_prok_bin.83</t>
  </si>
  <si>
    <t>d__Bacteria;p__Patescibacteria;c__Saccharimonadia;o__Saccharimonadales;f__UBA2112;g__;s__</t>
  </si>
  <si>
    <t>V0279B_Ac+Ch_T3_prok_bin.2</t>
  </si>
  <si>
    <t>d__Bacteria;p__Proteobacteria;c__Gammaproteobacteria;o__Diplorickettsiales;f__Diplorickettsiaceae;g__Aquirickettsiella;s__Aquirickettsiella isopodorum</t>
  </si>
  <si>
    <t>V0249B_Ac_T3_prok_bin.17</t>
  </si>
  <si>
    <t>d__Bacteria;p__Proteobacteria;c__Gammaproteobacteria;o__Burkholderiales;f__Rhodocyclaceae;g__AWTP1-18;s__</t>
  </si>
  <si>
    <t>V0277B_Ac+Ch_T3_prok_bin.16</t>
  </si>
  <si>
    <t>d__Bacteria;p__Bacteroidota;c__Bacteroidia;o__Sphingobacteriales;f__Sphingobacteriaceae;g__Sphingobacterium;s__Sphingobacterium spiritivorum_A</t>
  </si>
  <si>
    <t>V0260B_Ac+Ch_T3_prok_bin.5</t>
  </si>
  <si>
    <t>d__Bacteria;p__Bacteroidota;c__Bacteroidia;o__Sphingobacteriales;f__Sphingobacteriaceae;g__Mucilaginibacter;s__Mucilaginibacter sp002288635</t>
  </si>
  <si>
    <t>V0235B_Ac_T3_prok_bin.10</t>
  </si>
  <si>
    <t>d__Bacteria;p__Bacteroidota;c__Bacteroidia;o__Cytophagales;f__Spirosomaceae;g__Spirosoma;s__</t>
  </si>
  <si>
    <t>V0251B_Ac+Ch_T3_prok_bin.100</t>
  </si>
  <si>
    <t>d__Bacteria;p__Campylobacterota;c__Campylobacteria;o__Campylobacterales;f__Campylobacteraceae;g__Campylobacter_A;s__Campylobacter_A concisus_T</t>
  </si>
  <si>
    <t>V0236B_Ac+Ch_T3_prok_bin.57</t>
  </si>
  <si>
    <t>d__Bacteria;p__Firmicutes_A;c__Clostridia;o__Tissierellales;f__Peptoniphilaceae;g__Ezakiella;s__Ezakiella coagulans</t>
  </si>
  <si>
    <t>V0309B_Ac+Ch_T3_prok_bin.34</t>
  </si>
  <si>
    <t>d__Bacteria;p__Campylobacterota;c__Campylobacteria;o__Campylobacterales;f__Campylobacteraceae;g__Campylobacter_A;s__</t>
  </si>
  <si>
    <t>V0309B_Ac+Ch_T3_prok_bin.54</t>
  </si>
  <si>
    <t>d__Bacteria;p__Firmicutes;c__Bacilli;o__Bacillales_B;f__DSM-18226;g__Niallia;s__Niallia sp900199695</t>
  </si>
  <si>
    <t>V0309B_Ac+Ch_T3_prok_bin.65</t>
  </si>
  <si>
    <t>d__Bacteria;p__Firmicutes;c__Bacilli;o__Paenibacillales;f__Paenibacillaceae;g__Paenibacillus;s__Paenibacillus taichungensis</t>
  </si>
  <si>
    <t>V0310B_Ac+Ch_T3_prok_bin.49</t>
  </si>
  <si>
    <t>d__Bacteria;p__Firmicutes;c__Bacilli;o__Staphylococcales;f__Salinicoccaceae;g__Salinicoccus;s__</t>
  </si>
  <si>
    <t>taxID</t>
  </si>
  <si>
    <t>log2FC</t>
  </si>
  <si>
    <t>qval</t>
  </si>
  <si>
    <t>Domain</t>
  </si>
  <si>
    <t>Kingdom</t>
  </si>
  <si>
    <t>Phylum</t>
  </si>
  <si>
    <t>Class</t>
  </si>
  <si>
    <t>Order</t>
  </si>
  <si>
    <t>Genus</t>
  </si>
  <si>
    <t>Species</t>
  </si>
  <si>
    <t>abundance.median</t>
  </si>
  <si>
    <t>prevalence</t>
  </si>
  <si>
    <t>coverage</t>
  </si>
  <si>
    <t>ADvsHC_flaredAc</t>
  </si>
  <si>
    <t>Bacteria</t>
  </si>
  <si>
    <t>Firmicutes</t>
  </si>
  <si>
    <t>Bacilli</t>
  </si>
  <si>
    <t>Lactobacillales</t>
  </si>
  <si>
    <t>Streptococcaceae</t>
  </si>
  <si>
    <t>Lactococcus</t>
  </si>
  <si>
    <t>Lactococcus lactis</t>
  </si>
  <si>
    <t>Lactococcus cremoris</t>
  </si>
  <si>
    <t>Eukaryota</t>
  </si>
  <si>
    <t>Fungi</t>
  </si>
  <si>
    <t>Basidiomycota</t>
  </si>
  <si>
    <t>Malasseziomycetes</t>
  </si>
  <si>
    <t>Malasseziales</t>
  </si>
  <si>
    <t>Malasseziaceae</t>
  </si>
  <si>
    <t>Malassezia</t>
  </si>
  <si>
    <t>Malassezia slooffiae</t>
  </si>
  <si>
    <t>NA</t>
  </si>
  <si>
    <t>AD+FSvsHC_Ch</t>
  </si>
  <si>
    <t>ADvsHC_Ch</t>
  </si>
  <si>
    <t>Bacteroidetes</t>
  </si>
  <si>
    <t>Bacteroidia</t>
  </si>
  <si>
    <t>Bacteroidales</t>
  </si>
  <si>
    <t>Prevotellaceae</t>
  </si>
  <si>
    <t>Prevotella</t>
  </si>
  <si>
    <t>Prevotella sp015074785</t>
  </si>
  <si>
    <t>AD+FAvsHC_flaredAc</t>
  </si>
  <si>
    <t>Prevotella melaninogenica</t>
  </si>
  <si>
    <t>Negativicutes</t>
  </si>
  <si>
    <t>Veillonellales</t>
  </si>
  <si>
    <t>Veillonellaceae</t>
  </si>
  <si>
    <t>Veillonella</t>
  </si>
  <si>
    <t>Veillonella sp018367495</t>
  </si>
  <si>
    <t>Veillonella nakazawae</t>
  </si>
  <si>
    <t>Erysipelotrichia</t>
  </si>
  <si>
    <t>Erysipelotrichales</t>
  </si>
  <si>
    <t>Erysipelotrichaceae</t>
  </si>
  <si>
    <t>Bulleidia</t>
  </si>
  <si>
    <t>Bulleidia sp015256455</t>
  </si>
  <si>
    <t>ADvsHC_nonflaredAc</t>
  </si>
  <si>
    <t>Bacillales</t>
  </si>
  <si>
    <t>Staphylococcaceae</t>
  </si>
  <si>
    <t>Staphylococcus</t>
  </si>
  <si>
    <t>Staphylococcus epidermidis</t>
  </si>
  <si>
    <t>Actinobacteria</t>
  </si>
  <si>
    <t>Actinomycetia</t>
  </si>
  <si>
    <t>Micrococcales</t>
  </si>
  <si>
    <t>Micrococcaceae</t>
  </si>
  <si>
    <t>Kocuria</t>
  </si>
  <si>
    <t>Kocuria salsicia</t>
  </si>
  <si>
    <t>Dermacoccaceae</t>
  </si>
  <si>
    <t>Dermacoccus</t>
  </si>
  <si>
    <t>Dermacoccus nishinomiyaensis</t>
  </si>
  <si>
    <t>Staphylococcus hominis</t>
  </si>
  <si>
    <t>Aerococcaceae</t>
  </si>
  <si>
    <t>Aerococcus</t>
  </si>
  <si>
    <t>Aerococcus viridans</t>
  </si>
  <si>
    <t>AD+FAvsHC_Ch</t>
  </si>
  <si>
    <t>AD+FSvsHC_nonflaredAc</t>
  </si>
  <si>
    <t>AD+FAvsHC_nonflaredAc</t>
  </si>
  <si>
    <t>AD+FSvsHC_flaredAc</t>
  </si>
  <si>
    <t>comparison</t>
  </si>
  <si>
    <t>AD+FSvsHC_Ac</t>
  </si>
  <si>
    <t>Tissierellia</t>
  </si>
  <si>
    <t>Tissierellales</t>
  </si>
  <si>
    <t>Peptoniphilaceae</t>
  </si>
  <si>
    <t>Finegoldia</t>
  </si>
  <si>
    <t>Finegoldia magna</t>
  </si>
  <si>
    <t>Staphylococcus aureus</t>
  </si>
  <si>
    <t>AD+FAvsHC_Ac</t>
  </si>
  <si>
    <t>Staphylococcus saprophyticus</t>
  </si>
  <si>
    <t>Staphylococcus capitis</t>
  </si>
  <si>
    <t>Bifidobacteriales</t>
  </si>
  <si>
    <t>Bifidobacteriaceae</t>
  </si>
  <si>
    <t>Gardnerella</t>
  </si>
  <si>
    <t>Gardnerella vaginalis</t>
  </si>
  <si>
    <t>Proteobacteria</t>
  </si>
  <si>
    <t>Betaproteobacteria</t>
  </si>
  <si>
    <t>Burkholderiales</t>
  </si>
  <si>
    <t>Comamonadaceae</t>
  </si>
  <si>
    <t>Acidovorax</t>
  </si>
  <si>
    <t>Acidovorax temperans</t>
  </si>
  <si>
    <t>Corynebacteriales</t>
  </si>
  <si>
    <t>Corynebacteriaceae</t>
  </si>
  <si>
    <t>Corynebacterium</t>
  </si>
  <si>
    <t>Corynebacterium kefirresidentii</t>
  </si>
  <si>
    <t>ADvsHC_Ac</t>
  </si>
  <si>
    <t>AD 1 yr Ch</t>
  </si>
  <si>
    <t>Streptococcus</t>
  </si>
  <si>
    <t>Streptococcus peroris</t>
  </si>
  <si>
    <t>AD 1 yr flared Ac</t>
  </si>
  <si>
    <t>Streptococcus parasanguinis</t>
  </si>
  <si>
    <t>Streptococcus mitis</t>
  </si>
  <si>
    <t>Gammaproteobacteria</t>
  </si>
  <si>
    <t>Pasteurellales</t>
  </si>
  <si>
    <t>Pasteurellaceae</t>
  </si>
  <si>
    <t>Haemophilus</t>
  </si>
  <si>
    <t>Haemophilus aegyptius</t>
  </si>
  <si>
    <t>Prevotella scopos</t>
  </si>
  <si>
    <t>Carnobacteriaceae</t>
  </si>
  <si>
    <t>Granulicatella</t>
  </si>
  <si>
    <t>Granulicatella sp001071995</t>
  </si>
  <si>
    <t>Granulicatella sp900551535</t>
  </si>
  <si>
    <t>Granulicatella sp015264885</t>
  </si>
  <si>
    <t>Streptococcus sp900766505</t>
  </si>
  <si>
    <t>Streptococcus infantis</t>
  </si>
  <si>
    <t>Streptococcus pseudopneumoniae</t>
  </si>
  <si>
    <t>Granulicatella sp001058355</t>
  </si>
  <si>
    <t>Streptococcus sp001813295</t>
  </si>
  <si>
    <t>Porphyromonadaceae</t>
  </si>
  <si>
    <t>Porphyromonas</t>
  </si>
  <si>
    <t>Porphyromonas pasteri</t>
  </si>
  <si>
    <t>Neisseriales</t>
  </si>
  <si>
    <t>Neisseriaceae</t>
  </si>
  <si>
    <t>Neisseria</t>
  </si>
  <si>
    <t>Neisseria subflava</t>
  </si>
  <si>
    <t>Planococcaceae</t>
  </si>
  <si>
    <t>Gemella</t>
  </si>
  <si>
    <t>Gemella haemolysans</t>
  </si>
  <si>
    <t>Streptococcus pneumoniae</t>
  </si>
  <si>
    <t>Streptococcus rubneri</t>
  </si>
  <si>
    <t>Veillonella sp900550175</t>
  </si>
  <si>
    <t>AD 1 yr non-flared Ac</t>
  </si>
  <si>
    <t>HC 1 yr Ch</t>
  </si>
  <si>
    <t>HC 1 yr Ac</t>
  </si>
  <si>
    <t>Sesame</t>
  </si>
  <si>
    <t>Soybean</t>
  </si>
  <si>
    <t>3-month samples</t>
  </si>
  <si>
    <t>AD 3 mo Ch</t>
  </si>
  <si>
    <t>AD 3 mo Ac</t>
  </si>
  <si>
    <t>HC 3 mo Ac</t>
  </si>
  <si>
    <t>HC 3 mo Ch</t>
  </si>
  <si>
    <t>168:260:1</t>
  </si>
  <si>
    <t>232:195:2</t>
  </si>
  <si>
    <t>21:406:2</t>
  </si>
  <si>
    <t>Table E1.  Study cohort characteristics</t>
  </si>
  <si>
    <t>Table E2.  Summary of 250 new MAGs</t>
  </si>
  <si>
    <t>Table E3.  Differentially abundant taxa at 1 year</t>
  </si>
  <si>
    <t>Table E4.  Differentially abundant taxa at 3 months</t>
  </si>
  <si>
    <t>Table E5.  Differentially abundant taxa associated with infant FLG null mutations</t>
  </si>
  <si>
    <t>2.9-3.7</t>
  </si>
  <si>
    <t>12.5-13.9</t>
  </si>
  <si>
    <t>Sex (M, F)</t>
  </si>
  <si>
    <t>7.1-21.4</t>
  </si>
  <si>
    <t>7.3-17.3</t>
  </si>
  <si>
    <t>7.0-15.0</t>
  </si>
  <si>
    <t>All (n = 429)</t>
  </si>
  <si>
    <t>Eczema</t>
  </si>
  <si>
    <t>Sensitization (n = 55)</t>
  </si>
  <si>
    <t>Eczema alone (n = 171)</t>
  </si>
  <si>
    <t>Healthy (n = 108)</t>
  </si>
  <si>
    <t>Co-occurrence with eczema (Yes, No)</t>
  </si>
  <si>
    <t>SCORAD for co-occurrence (median, IQR)</t>
  </si>
  <si>
    <t>3.0-3.6</t>
  </si>
  <si>
    <t>3.0-3.5</t>
  </si>
  <si>
    <t>2.8-3.7</t>
  </si>
  <si>
    <t>3.0-3.8</t>
  </si>
  <si>
    <t>12.3-13.6</t>
  </si>
  <si>
    <t>12.5-13.8</t>
  </si>
  <si>
    <t>12.6-14.1</t>
  </si>
  <si>
    <t>34:60:1</t>
  </si>
  <si>
    <t>20:35:0</t>
  </si>
  <si>
    <t>62:109:0</t>
  </si>
  <si>
    <t>52:59:0</t>
  </si>
  <si>
    <t>44:50:1</t>
  </si>
  <si>
    <t>29:26:0</t>
  </si>
  <si>
    <t>98:72:1</t>
  </si>
  <si>
    <t>61:47:0</t>
  </si>
  <si>
    <t>4:90:1</t>
  </si>
  <si>
    <t>3:52:0</t>
  </si>
  <si>
    <t>6:164:1</t>
  </si>
  <si>
    <t>8:100:0</t>
  </si>
  <si>
    <t>Mother with any allergy history (Yes, No)</t>
  </si>
  <si>
    <t>Food allergy (n = 9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1" xfId="0" applyFont="1" applyBorder="1"/>
    <xf numFmtId="0" fontId="0" fillId="0" borderId="1" xfId="0" applyBorder="1"/>
    <xf numFmtId="9" fontId="0" fillId="0" borderId="0" xfId="0" applyNumberFormat="1"/>
    <xf numFmtId="0" fontId="2" fillId="0" borderId="0" xfId="0" applyFont="1"/>
    <xf numFmtId="11" fontId="0" fillId="0" borderId="0" xfId="0" applyNumberFormat="1"/>
    <xf numFmtId="0" fontId="0" fillId="0" borderId="2" xfId="0" applyBorder="1"/>
    <xf numFmtId="0" fontId="0" fillId="0" borderId="2" xfId="0" applyBorder="1" applyAlignment="1">
      <alignment horizontal="right"/>
    </xf>
    <xf numFmtId="0" fontId="0" fillId="0" borderId="4" xfId="0" applyBorder="1"/>
    <xf numFmtId="0" fontId="0" fillId="0" borderId="4" xfId="0" applyBorder="1" applyAlignment="1">
      <alignment horizontal="right"/>
    </xf>
    <xf numFmtId="9" fontId="0" fillId="0" borderId="4" xfId="0" applyNumberFormat="1" applyBorder="1"/>
    <xf numFmtId="0" fontId="1" fillId="0" borderId="6" xfId="0" applyFont="1" applyBorder="1" applyAlignment="1">
      <alignment horizontal="lef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7" xfId="0" applyBorder="1"/>
    <xf numFmtId="9" fontId="0" fillId="0" borderId="6" xfId="0" applyNumberFormat="1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/>
    <xf numFmtId="49" fontId="0" fillId="0" borderId="2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F7196-C617-334C-B8AE-67B97DC88606}">
  <dimension ref="A1:K66"/>
  <sheetViews>
    <sheetView tabSelected="1" workbookViewId="0">
      <selection activeCell="F3" sqref="F3"/>
    </sheetView>
  </sheetViews>
  <sheetFormatPr baseColWidth="10" defaultRowHeight="16" x14ac:dyDescent="0.2"/>
  <cols>
    <col min="1" max="1" width="50.6640625" bestFit="1" customWidth="1"/>
    <col min="2" max="2" width="10.33203125" style="8" customWidth="1"/>
    <col min="3" max="3" width="10.33203125" style="10" customWidth="1"/>
    <col min="4" max="4" width="10.33203125" style="8" customWidth="1"/>
    <col min="5" max="5" width="10.33203125" customWidth="1"/>
    <col min="6" max="6" width="10.33203125" style="8" customWidth="1"/>
    <col min="7" max="7" width="10.33203125" customWidth="1"/>
    <col min="8" max="8" width="10.33203125" style="8" customWidth="1"/>
    <col min="9" max="9" width="10.33203125" customWidth="1"/>
    <col min="10" max="10" width="10.33203125" style="8" customWidth="1"/>
    <col min="11" max="11" width="10.33203125" customWidth="1"/>
  </cols>
  <sheetData>
    <row r="1" spans="1:11" x14ac:dyDescent="0.2">
      <c r="A1" s="1" t="s">
        <v>632</v>
      </c>
    </row>
    <row r="2" spans="1:11" s="4" customFormat="1" x14ac:dyDescent="0.2">
      <c r="A2" s="3"/>
      <c r="B2" s="28" t="s">
        <v>643</v>
      </c>
      <c r="C2" s="30"/>
      <c r="D2" s="28" t="s">
        <v>670</v>
      </c>
      <c r="E2" s="29"/>
      <c r="F2" s="28" t="s">
        <v>645</v>
      </c>
      <c r="G2" s="29"/>
      <c r="H2" s="28" t="s">
        <v>646</v>
      </c>
      <c r="I2" s="29"/>
      <c r="J2" s="28" t="s">
        <v>647</v>
      </c>
      <c r="K2" s="29"/>
    </row>
    <row r="3" spans="1:11" x14ac:dyDescent="0.2">
      <c r="A3" s="1" t="s">
        <v>4</v>
      </c>
    </row>
    <row r="4" spans="1:11" x14ac:dyDescent="0.2">
      <c r="A4" t="s">
        <v>639</v>
      </c>
      <c r="B4" s="8">
        <v>233</v>
      </c>
      <c r="C4" s="10">
        <v>196</v>
      </c>
      <c r="D4" s="8">
        <v>58</v>
      </c>
      <c r="E4">
        <v>37</v>
      </c>
      <c r="F4" s="8">
        <v>21</v>
      </c>
      <c r="G4">
        <v>34</v>
      </c>
      <c r="H4" s="8">
        <v>103</v>
      </c>
      <c r="I4">
        <v>68</v>
      </c>
      <c r="J4" s="8">
        <v>51</v>
      </c>
      <c r="K4">
        <v>57</v>
      </c>
    </row>
    <row r="5" spans="1:11" x14ac:dyDescent="0.2">
      <c r="A5" t="s">
        <v>5</v>
      </c>
      <c r="B5" s="9"/>
    </row>
    <row r="6" spans="1:11" x14ac:dyDescent="0.2">
      <c r="A6" s="2" t="s">
        <v>624</v>
      </c>
      <c r="B6" s="9">
        <v>3.4</v>
      </c>
      <c r="C6" s="11" t="s">
        <v>637</v>
      </c>
      <c r="D6" s="8">
        <v>3.4</v>
      </c>
      <c r="E6" t="s">
        <v>650</v>
      </c>
      <c r="F6" s="8">
        <v>3.1</v>
      </c>
      <c r="G6" t="s">
        <v>651</v>
      </c>
      <c r="H6" s="8">
        <v>3.5</v>
      </c>
      <c r="I6" t="s">
        <v>652</v>
      </c>
      <c r="J6" s="8">
        <v>3.5</v>
      </c>
      <c r="K6" t="s">
        <v>653</v>
      </c>
    </row>
    <row r="7" spans="1:11" x14ac:dyDescent="0.2">
      <c r="A7" s="2" t="s">
        <v>0</v>
      </c>
      <c r="B7" s="9">
        <v>13.1</v>
      </c>
      <c r="C7" s="11" t="s">
        <v>638</v>
      </c>
      <c r="D7" s="8">
        <v>12.9</v>
      </c>
      <c r="E7" t="s">
        <v>654</v>
      </c>
      <c r="F7" s="8">
        <v>13.1</v>
      </c>
      <c r="G7" t="s">
        <v>655</v>
      </c>
      <c r="H7" s="8">
        <v>13.1</v>
      </c>
      <c r="I7" t="s">
        <v>638</v>
      </c>
      <c r="J7" s="8">
        <v>13.2</v>
      </c>
      <c r="K7" t="s">
        <v>656</v>
      </c>
    </row>
    <row r="8" spans="1:11" x14ac:dyDescent="0.2">
      <c r="A8" t="s">
        <v>2</v>
      </c>
      <c r="B8" s="9"/>
    </row>
    <row r="9" spans="1:11" x14ac:dyDescent="0.2">
      <c r="A9" s="2" t="s">
        <v>1</v>
      </c>
      <c r="B9" s="9">
        <v>429</v>
      </c>
      <c r="C9" s="12">
        <f>100%</f>
        <v>1</v>
      </c>
    </row>
    <row r="10" spans="1:11" x14ac:dyDescent="0.2">
      <c r="A10" t="s">
        <v>3</v>
      </c>
      <c r="B10" s="9"/>
    </row>
    <row r="11" spans="1:11" x14ac:dyDescent="0.2">
      <c r="A11" s="2" t="s">
        <v>1</v>
      </c>
      <c r="B11" s="9">
        <v>325</v>
      </c>
      <c r="C11" s="12">
        <f>B11/429</f>
        <v>0.75757575757575757</v>
      </c>
      <c r="D11" s="8">
        <v>62</v>
      </c>
      <c r="E11" s="5">
        <f>D11/95</f>
        <v>0.65263157894736845</v>
      </c>
      <c r="F11" s="8">
        <v>39</v>
      </c>
      <c r="G11" s="5">
        <f>F11/55</f>
        <v>0.70909090909090911</v>
      </c>
      <c r="H11" s="8">
        <v>133</v>
      </c>
      <c r="I11" s="5">
        <f>H11/171</f>
        <v>0.77777777777777779</v>
      </c>
      <c r="J11" s="8">
        <v>91</v>
      </c>
      <c r="K11" s="5">
        <f>J11/108</f>
        <v>0.84259259259259256</v>
      </c>
    </row>
    <row r="12" spans="1:11" x14ac:dyDescent="0.2">
      <c r="A12" s="2" t="s">
        <v>20</v>
      </c>
      <c r="B12" s="9">
        <v>30</v>
      </c>
      <c r="C12" s="12">
        <f>B12/429</f>
        <v>6.9930069930069935E-2</v>
      </c>
      <c r="D12" s="8">
        <v>14</v>
      </c>
      <c r="E12" s="5">
        <f t="shared" ref="E12:E20" si="0">D12/95</f>
        <v>0.14736842105263157</v>
      </c>
      <c r="F12" s="8">
        <v>5</v>
      </c>
      <c r="G12" s="5">
        <f t="shared" ref="G12:G20" si="1">F12/55</f>
        <v>9.0909090909090912E-2</v>
      </c>
      <c r="H12" s="8">
        <v>8</v>
      </c>
      <c r="I12" s="5">
        <f t="shared" ref="I12:I20" si="2">H12/171</f>
        <v>4.6783625730994149E-2</v>
      </c>
      <c r="J12" s="8">
        <v>3</v>
      </c>
      <c r="K12" s="5">
        <f t="shared" ref="K12:K20" si="3">J12/108</f>
        <v>2.7777777777777776E-2</v>
      </c>
    </row>
    <row r="13" spans="1:11" x14ac:dyDescent="0.2">
      <c r="A13" s="2" t="s">
        <v>21</v>
      </c>
      <c r="B13" s="9">
        <v>21</v>
      </c>
      <c r="C13" s="12">
        <f>B13/429</f>
        <v>4.8951048951048952E-2</v>
      </c>
      <c r="D13" s="8">
        <v>8</v>
      </c>
      <c r="E13" s="5">
        <f t="shared" si="0"/>
        <v>8.4210526315789472E-2</v>
      </c>
      <c r="F13" s="8">
        <v>2</v>
      </c>
      <c r="G13" s="5">
        <f t="shared" si="1"/>
        <v>3.6363636363636362E-2</v>
      </c>
      <c r="H13" s="8">
        <v>9</v>
      </c>
      <c r="I13" s="5">
        <f t="shared" si="2"/>
        <v>5.2631578947368418E-2</v>
      </c>
      <c r="J13" s="8">
        <v>2</v>
      </c>
      <c r="K13" s="5">
        <f t="shared" si="3"/>
        <v>1.8518518518518517E-2</v>
      </c>
    </row>
    <row r="14" spans="1:11" x14ac:dyDescent="0.2">
      <c r="A14" s="2" t="s">
        <v>7</v>
      </c>
      <c r="B14" s="9">
        <v>16</v>
      </c>
      <c r="C14" s="12">
        <f t="shared" ref="C14:C20" si="4">B14/429</f>
        <v>3.7296037296037296E-2</v>
      </c>
      <c r="D14" s="8">
        <v>2</v>
      </c>
      <c r="E14" s="5">
        <f t="shared" si="0"/>
        <v>2.1052631578947368E-2</v>
      </c>
      <c r="F14" s="8">
        <v>3</v>
      </c>
      <c r="G14" s="5">
        <f t="shared" si="1"/>
        <v>5.4545454545454543E-2</v>
      </c>
      <c r="H14" s="8">
        <v>6</v>
      </c>
      <c r="I14" s="5">
        <f t="shared" si="2"/>
        <v>3.5087719298245612E-2</v>
      </c>
      <c r="J14" s="8">
        <v>5</v>
      </c>
      <c r="K14" s="5">
        <f t="shared" si="3"/>
        <v>4.6296296296296294E-2</v>
      </c>
    </row>
    <row r="15" spans="1:11" x14ac:dyDescent="0.2">
      <c r="A15" s="2" t="s">
        <v>25</v>
      </c>
      <c r="B15" s="9">
        <v>10</v>
      </c>
      <c r="C15" s="12">
        <f t="shared" si="4"/>
        <v>2.3310023310023312E-2</v>
      </c>
      <c r="D15" s="8">
        <v>0</v>
      </c>
      <c r="E15" s="5">
        <f t="shared" si="0"/>
        <v>0</v>
      </c>
      <c r="F15" s="8">
        <v>1</v>
      </c>
      <c r="G15" s="5">
        <f t="shared" si="1"/>
        <v>1.8181818181818181E-2</v>
      </c>
      <c r="H15" s="8">
        <v>4</v>
      </c>
      <c r="I15" s="5">
        <f t="shared" si="2"/>
        <v>2.3391812865497075E-2</v>
      </c>
      <c r="J15" s="8">
        <v>5</v>
      </c>
      <c r="K15" s="5">
        <f t="shared" si="3"/>
        <v>4.6296296296296294E-2</v>
      </c>
    </row>
    <row r="16" spans="1:11" x14ac:dyDescent="0.2">
      <c r="A16" s="2" t="s">
        <v>34</v>
      </c>
      <c r="B16" s="9">
        <v>11</v>
      </c>
      <c r="C16" s="12">
        <f t="shared" si="4"/>
        <v>2.564102564102564E-2</v>
      </c>
      <c r="D16" s="8">
        <v>2</v>
      </c>
      <c r="E16" s="5">
        <f t="shared" si="0"/>
        <v>2.1052631578947368E-2</v>
      </c>
      <c r="F16" s="8">
        <v>3</v>
      </c>
      <c r="G16" s="5">
        <f t="shared" si="1"/>
        <v>5.4545454545454543E-2</v>
      </c>
      <c r="H16" s="8">
        <v>5</v>
      </c>
      <c r="I16" s="5">
        <f t="shared" si="2"/>
        <v>2.9239766081871343E-2</v>
      </c>
      <c r="J16" s="8">
        <v>1</v>
      </c>
      <c r="K16" s="5">
        <f t="shared" si="3"/>
        <v>9.2592592592592587E-3</v>
      </c>
    </row>
    <row r="17" spans="1:11" x14ac:dyDescent="0.2">
      <c r="A17" s="2" t="s">
        <v>22</v>
      </c>
      <c r="B17" s="9">
        <v>6</v>
      </c>
      <c r="C17" s="12">
        <f t="shared" si="4"/>
        <v>1.3986013986013986E-2</v>
      </c>
      <c r="D17" s="8">
        <v>2</v>
      </c>
      <c r="E17" s="5">
        <f t="shared" si="0"/>
        <v>2.1052631578947368E-2</v>
      </c>
      <c r="F17" s="8">
        <v>1</v>
      </c>
      <c r="G17" s="5">
        <f t="shared" si="1"/>
        <v>1.8181818181818181E-2</v>
      </c>
      <c r="H17" s="8">
        <v>3</v>
      </c>
      <c r="I17" s="5">
        <f t="shared" si="2"/>
        <v>1.7543859649122806E-2</v>
      </c>
      <c r="J17" s="8">
        <v>0</v>
      </c>
      <c r="K17" s="5">
        <f t="shared" si="3"/>
        <v>0</v>
      </c>
    </row>
    <row r="18" spans="1:11" x14ac:dyDescent="0.2">
      <c r="A18" s="2" t="s">
        <v>23</v>
      </c>
      <c r="B18" s="9">
        <v>5</v>
      </c>
      <c r="C18" s="12">
        <f t="shared" si="4"/>
        <v>1.1655011655011656E-2</v>
      </c>
      <c r="D18" s="8">
        <v>3</v>
      </c>
      <c r="E18" s="5">
        <f t="shared" si="0"/>
        <v>3.1578947368421054E-2</v>
      </c>
      <c r="F18" s="8">
        <v>0</v>
      </c>
      <c r="G18" s="5">
        <f t="shared" si="1"/>
        <v>0</v>
      </c>
      <c r="H18" s="8">
        <v>1</v>
      </c>
      <c r="I18" s="5">
        <f t="shared" si="2"/>
        <v>5.8479532163742687E-3</v>
      </c>
      <c r="J18" s="8">
        <v>1</v>
      </c>
      <c r="K18" s="5">
        <f t="shared" si="3"/>
        <v>9.2592592592592587E-3</v>
      </c>
    </row>
    <row r="19" spans="1:11" x14ac:dyDescent="0.2">
      <c r="A19" s="2" t="s">
        <v>24</v>
      </c>
      <c r="B19" s="9">
        <v>4</v>
      </c>
      <c r="C19" s="12">
        <f t="shared" si="4"/>
        <v>9.324009324009324E-3</v>
      </c>
      <c r="D19" s="8">
        <v>1</v>
      </c>
      <c r="E19" s="5">
        <f t="shared" si="0"/>
        <v>1.0526315789473684E-2</v>
      </c>
      <c r="F19" s="8">
        <v>1</v>
      </c>
      <c r="G19" s="5">
        <f t="shared" si="1"/>
        <v>1.8181818181818181E-2</v>
      </c>
      <c r="H19" s="8">
        <v>2</v>
      </c>
      <c r="I19" s="5">
        <f t="shared" si="2"/>
        <v>1.1695906432748537E-2</v>
      </c>
      <c r="J19" s="8">
        <v>0</v>
      </c>
      <c r="K19" s="5">
        <f t="shared" si="3"/>
        <v>0</v>
      </c>
    </row>
    <row r="20" spans="1:11" x14ac:dyDescent="0.2">
      <c r="A20" s="2" t="s">
        <v>26</v>
      </c>
      <c r="B20" s="9">
        <v>1</v>
      </c>
      <c r="C20" s="12">
        <f t="shared" si="4"/>
        <v>2.331002331002331E-3</v>
      </c>
      <c r="D20" s="8">
        <v>1</v>
      </c>
      <c r="E20" s="5">
        <f t="shared" si="0"/>
        <v>1.0526315789473684E-2</v>
      </c>
      <c r="F20" s="8">
        <v>0</v>
      </c>
      <c r="G20" s="5">
        <f t="shared" si="1"/>
        <v>0</v>
      </c>
      <c r="H20" s="8">
        <v>0</v>
      </c>
      <c r="I20" s="5">
        <f t="shared" si="2"/>
        <v>0</v>
      </c>
      <c r="J20" s="8">
        <v>0</v>
      </c>
      <c r="K20" s="5">
        <f t="shared" si="3"/>
        <v>0</v>
      </c>
    </row>
    <row r="21" spans="1:11" x14ac:dyDescent="0.2">
      <c r="A21" t="s">
        <v>6</v>
      </c>
      <c r="B21" s="9"/>
      <c r="C21" s="11"/>
      <c r="E21" s="5"/>
      <c r="G21" s="5"/>
      <c r="I21" s="5"/>
      <c r="K21" s="5"/>
    </row>
    <row r="22" spans="1:11" x14ac:dyDescent="0.2">
      <c r="A22" s="2" t="s">
        <v>1</v>
      </c>
      <c r="B22" s="9">
        <v>297</v>
      </c>
      <c r="C22" s="12">
        <f>B22/429</f>
        <v>0.69230769230769229</v>
      </c>
      <c r="D22" s="8">
        <v>55</v>
      </c>
      <c r="E22" s="5">
        <f>D22/95</f>
        <v>0.57894736842105265</v>
      </c>
      <c r="F22" s="8">
        <v>38</v>
      </c>
      <c r="G22" s="5">
        <f>F22/55</f>
        <v>0.69090909090909092</v>
      </c>
      <c r="H22" s="8">
        <v>124</v>
      </c>
      <c r="I22" s="5">
        <f>H22/171</f>
        <v>0.72514619883040932</v>
      </c>
      <c r="J22" s="8">
        <v>80</v>
      </c>
      <c r="K22" s="5">
        <f>J22/108</f>
        <v>0.7407407407407407</v>
      </c>
    </row>
    <row r="23" spans="1:11" x14ac:dyDescent="0.2">
      <c r="A23" s="2" t="s">
        <v>20</v>
      </c>
      <c r="B23" s="9">
        <v>25</v>
      </c>
      <c r="C23" s="12">
        <f t="shared" ref="C23:C32" si="5">B23/429</f>
        <v>5.8275058275058272E-2</v>
      </c>
      <c r="D23" s="8">
        <v>12</v>
      </c>
      <c r="E23" s="5">
        <f t="shared" ref="E23:E32" si="6">D23/95</f>
        <v>0.12631578947368421</v>
      </c>
      <c r="F23" s="8">
        <v>2</v>
      </c>
      <c r="G23" s="5">
        <f t="shared" ref="G23:G32" si="7">F23/55</f>
        <v>3.6363636363636362E-2</v>
      </c>
      <c r="H23" s="8">
        <v>9</v>
      </c>
      <c r="I23" s="5">
        <f t="shared" ref="I23:I32" si="8">H23/171</f>
        <v>5.2631578947368418E-2</v>
      </c>
      <c r="J23" s="8">
        <v>2</v>
      </c>
      <c r="K23" s="5">
        <f t="shared" ref="K23:K32" si="9">J23/108</f>
        <v>1.8518518518518517E-2</v>
      </c>
    </row>
    <row r="24" spans="1:11" x14ac:dyDescent="0.2">
      <c r="A24" s="2" t="s">
        <v>21</v>
      </c>
      <c r="B24" s="9">
        <v>35</v>
      </c>
      <c r="C24" s="12">
        <f t="shared" si="5"/>
        <v>8.1585081585081584E-2</v>
      </c>
      <c r="D24" s="8">
        <v>10</v>
      </c>
      <c r="E24" s="5">
        <f t="shared" si="6"/>
        <v>0.10526315789473684</v>
      </c>
      <c r="F24" s="8">
        <v>4</v>
      </c>
      <c r="G24" s="5">
        <f t="shared" si="7"/>
        <v>7.2727272727272724E-2</v>
      </c>
      <c r="H24" s="8">
        <v>11</v>
      </c>
      <c r="I24" s="5">
        <f t="shared" si="8"/>
        <v>6.4327485380116955E-2</v>
      </c>
      <c r="J24" s="8">
        <v>10</v>
      </c>
      <c r="K24" s="5">
        <f t="shared" si="9"/>
        <v>9.2592592592592587E-2</v>
      </c>
    </row>
    <row r="25" spans="1:11" x14ac:dyDescent="0.2">
      <c r="A25" s="2" t="s">
        <v>7</v>
      </c>
      <c r="B25" s="9">
        <v>21</v>
      </c>
      <c r="C25" s="12">
        <f t="shared" si="5"/>
        <v>4.8951048951048952E-2</v>
      </c>
      <c r="D25" s="8">
        <v>4</v>
      </c>
      <c r="E25" s="5">
        <f t="shared" si="6"/>
        <v>4.2105263157894736E-2</v>
      </c>
      <c r="F25" s="8">
        <v>4</v>
      </c>
      <c r="G25" s="5">
        <f t="shared" si="7"/>
        <v>7.2727272727272724E-2</v>
      </c>
      <c r="H25" s="8">
        <v>8</v>
      </c>
      <c r="I25" s="5">
        <f t="shared" si="8"/>
        <v>4.6783625730994149E-2</v>
      </c>
      <c r="J25" s="8">
        <v>5</v>
      </c>
      <c r="K25" s="5">
        <f t="shared" si="9"/>
        <v>4.6296296296296294E-2</v>
      </c>
    </row>
    <row r="26" spans="1:11" x14ac:dyDescent="0.2">
      <c r="A26" s="2" t="s">
        <v>25</v>
      </c>
      <c r="B26" s="9">
        <v>6</v>
      </c>
      <c r="C26" s="12">
        <f t="shared" si="5"/>
        <v>1.3986013986013986E-2</v>
      </c>
      <c r="D26" s="8">
        <v>2</v>
      </c>
      <c r="E26" s="5">
        <f t="shared" si="6"/>
        <v>2.1052631578947368E-2</v>
      </c>
      <c r="F26" s="8">
        <v>2</v>
      </c>
      <c r="G26" s="5">
        <f t="shared" si="7"/>
        <v>3.6363636363636362E-2</v>
      </c>
      <c r="H26" s="8">
        <v>1</v>
      </c>
      <c r="I26" s="5">
        <f t="shared" si="8"/>
        <v>5.8479532163742687E-3</v>
      </c>
      <c r="J26" s="8">
        <v>1</v>
      </c>
      <c r="K26" s="5">
        <f t="shared" si="9"/>
        <v>9.2592592592592587E-3</v>
      </c>
    </row>
    <row r="27" spans="1:11" x14ac:dyDescent="0.2">
      <c r="A27" s="2" t="s">
        <v>34</v>
      </c>
      <c r="B27" s="9">
        <v>11</v>
      </c>
      <c r="C27" s="12">
        <f t="shared" si="5"/>
        <v>2.564102564102564E-2</v>
      </c>
      <c r="D27" s="8">
        <v>2</v>
      </c>
      <c r="E27" s="5">
        <f t="shared" si="6"/>
        <v>2.1052631578947368E-2</v>
      </c>
      <c r="F27" s="8">
        <v>1</v>
      </c>
      <c r="G27" s="5">
        <f t="shared" si="7"/>
        <v>1.8181818181818181E-2</v>
      </c>
      <c r="H27" s="8">
        <v>5</v>
      </c>
      <c r="I27" s="5">
        <f t="shared" si="8"/>
        <v>2.9239766081871343E-2</v>
      </c>
      <c r="J27" s="8">
        <v>3</v>
      </c>
      <c r="K27" s="5">
        <f t="shared" si="9"/>
        <v>2.7777777777777776E-2</v>
      </c>
    </row>
    <row r="28" spans="1:11" x14ac:dyDescent="0.2">
      <c r="A28" s="2" t="s">
        <v>22</v>
      </c>
      <c r="B28" s="9">
        <v>6</v>
      </c>
      <c r="C28" s="12">
        <f t="shared" si="5"/>
        <v>1.3986013986013986E-2</v>
      </c>
      <c r="D28" s="8">
        <v>3</v>
      </c>
      <c r="E28" s="5">
        <f t="shared" si="6"/>
        <v>3.1578947368421054E-2</v>
      </c>
      <c r="F28" s="8">
        <v>0</v>
      </c>
      <c r="G28" s="5">
        <f t="shared" si="7"/>
        <v>0</v>
      </c>
      <c r="H28" s="8">
        <v>1</v>
      </c>
      <c r="I28" s="5">
        <f t="shared" si="8"/>
        <v>5.8479532163742687E-3</v>
      </c>
      <c r="J28" s="8">
        <v>2</v>
      </c>
      <c r="K28" s="5">
        <f t="shared" si="9"/>
        <v>1.8518518518518517E-2</v>
      </c>
    </row>
    <row r="29" spans="1:11" x14ac:dyDescent="0.2">
      <c r="A29" s="2" t="s">
        <v>23</v>
      </c>
      <c r="B29" s="9">
        <v>5</v>
      </c>
      <c r="C29" s="12">
        <f t="shared" si="5"/>
        <v>1.1655011655011656E-2</v>
      </c>
      <c r="D29" s="8">
        <v>2</v>
      </c>
      <c r="E29" s="5">
        <f t="shared" si="6"/>
        <v>2.1052631578947368E-2</v>
      </c>
      <c r="F29" s="8">
        <v>1</v>
      </c>
      <c r="G29" s="5">
        <f t="shared" si="7"/>
        <v>1.8181818181818181E-2</v>
      </c>
      <c r="H29" s="8">
        <v>1</v>
      </c>
      <c r="I29" s="5">
        <f t="shared" si="8"/>
        <v>5.8479532163742687E-3</v>
      </c>
      <c r="J29" s="8">
        <v>1</v>
      </c>
      <c r="K29" s="5">
        <f t="shared" si="9"/>
        <v>9.2592592592592587E-3</v>
      </c>
    </row>
    <row r="30" spans="1:11" x14ac:dyDescent="0.2">
      <c r="A30" s="2" t="s">
        <v>24</v>
      </c>
      <c r="B30" s="9">
        <v>10</v>
      </c>
      <c r="C30" s="12">
        <f t="shared" si="5"/>
        <v>2.3310023310023312E-2</v>
      </c>
      <c r="D30" s="8">
        <v>2</v>
      </c>
      <c r="E30" s="5">
        <f t="shared" si="6"/>
        <v>2.1052631578947368E-2</v>
      </c>
      <c r="F30" s="8">
        <v>1</v>
      </c>
      <c r="G30" s="5">
        <f t="shared" si="7"/>
        <v>1.8181818181818181E-2</v>
      </c>
      <c r="H30" s="8">
        <v>7</v>
      </c>
      <c r="I30" s="5">
        <f t="shared" si="8"/>
        <v>4.0935672514619881E-2</v>
      </c>
      <c r="J30" s="8">
        <v>0</v>
      </c>
      <c r="K30" s="5">
        <f t="shared" si="9"/>
        <v>0</v>
      </c>
    </row>
    <row r="31" spans="1:11" x14ac:dyDescent="0.2">
      <c r="A31" s="2" t="s">
        <v>27</v>
      </c>
      <c r="B31" s="9">
        <v>6</v>
      </c>
      <c r="C31" s="12">
        <f t="shared" si="5"/>
        <v>1.3986013986013986E-2</v>
      </c>
      <c r="D31" s="8">
        <v>1</v>
      </c>
      <c r="E31" s="5">
        <f t="shared" si="6"/>
        <v>1.0526315789473684E-2</v>
      </c>
      <c r="F31" s="8">
        <v>1</v>
      </c>
      <c r="G31" s="5">
        <f t="shared" si="7"/>
        <v>1.8181818181818181E-2</v>
      </c>
      <c r="H31" s="8">
        <v>2</v>
      </c>
      <c r="I31" s="5">
        <f t="shared" si="8"/>
        <v>1.1695906432748537E-2</v>
      </c>
      <c r="J31" s="8">
        <v>2</v>
      </c>
      <c r="K31" s="5">
        <f t="shared" si="9"/>
        <v>1.8518518518518517E-2</v>
      </c>
    </row>
    <row r="32" spans="1:11" x14ac:dyDescent="0.2">
      <c r="A32" s="2" t="s">
        <v>26</v>
      </c>
      <c r="B32" s="9">
        <v>7</v>
      </c>
      <c r="C32" s="12">
        <f t="shared" si="5"/>
        <v>1.6317016317016316E-2</v>
      </c>
      <c r="D32" s="8">
        <v>2</v>
      </c>
      <c r="E32" s="5">
        <f t="shared" si="6"/>
        <v>2.1052631578947368E-2</v>
      </c>
      <c r="F32" s="8">
        <v>1</v>
      </c>
      <c r="G32" s="5">
        <f t="shared" si="7"/>
        <v>1.8181818181818181E-2</v>
      </c>
      <c r="H32" s="8">
        <v>2</v>
      </c>
      <c r="I32" s="5">
        <f t="shared" si="8"/>
        <v>1.1695906432748537E-2</v>
      </c>
      <c r="J32" s="8">
        <v>2</v>
      </c>
      <c r="K32" s="5">
        <f t="shared" si="9"/>
        <v>1.8518518518518517E-2</v>
      </c>
    </row>
    <row r="33" spans="1:11" s="18" customFormat="1" x14ac:dyDescent="0.2">
      <c r="A33" s="13" t="s">
        <v>28</v>
      </c>
      <c r="B33" s="14"/>
      <c r="C33" s="15"/>
      <c r="D33" s="16"/>
      <c r="E33" s="17"/>
      <c r="F33" s="16"/>
      <c r="G33" s="17"/>
      <c r="H33" s="16"/>
      <c r="I33" s="17"/>
      <c r="J33" s="16"/>
      <c r="K33" s="17"/>
    </row>
    <row r="34" spans="1:11" x14ac:dyDescent="0.2">
      <c r="A34" s="2" t="s">
        <v>29</v>
      </c>
      <c r="B34" s="25" t="s">
        <v>629</v>
      </c>
      <c r="C34" s="27"/>
      <c r="D34" s="25" t="s">
        <v>657</v>
      </c>
      <c r="E34" s="27"/>
      <c r="F34" s="22" t="s">
        <v>658</v>
      </c>
      <c r="G34" s="23"/>
      <c r="H34" s="22" t="s">
        <v>659</v>
      </c>
      <c r="I34" s="24"/>
      <c r="J34" s="22" t="s">
        <v>660</v>
      </c>
      <c r="K34" s="24"/>
    </row>
    <row r="35" spans="1:11" x14ac:dyDescent="0.2">
      <c r="A35" s="2" t="s">
        <v>30</v>
      </c>
      <c r="B35" s="22" t="s">
        <v>630</v>
      </c>
      <c r="C35" s="23"/>
      <c r="D35" s="22" t="s">
        <v>661</v>
      </c>
      <c r="E35" s="23"/>
      <c r="F35" s="22" t="s">
        <v>662</v>
      </c>
      <c r="G35" s="23"/>
      <c r="H35" s="22" t="s">
        <v>663</v>
      </c>
      <c r="I35" s="23"/>
      <c r="J35" s="22" t="s">
        <v>664</v>
      </c>
      <c r="K35" s="24"/>
    </row>
    <row r="36" spans="1:11" x14ac:dyDescent="0.2">
      <c r="A36" s="2" t="s">
        <v>31</v>
      </c>
      <c r="B36" s="22" t="s">
        <v>631</v>
      </c>
      <c r="C36" s="23"/>
      <c r="D36" s="22" t="s">
        <v>665</v>
      </c>
      <c r="E36" s="23"/>
      <c r="F36" s="22" t="s">
        <v>666</v>
      </c>
      <c r="G36" s="23"/>
      <c r="H36" s="22" t="s">
        <v>667</v>
      </c>
      <c r="I36" s="23"/>
      <c r="J36" s="22" t="s">
        <v>668</v>
      </c>
      <c r="K36" s="24"/>
    </row>
    <row r="37" spans="1:11" x14ac:dyDescent="0.2">
      <c r="A37" s="2" t="s">
        <v>669</v>
      </c>
      <c r="B37" s="8">
        <v>311</v>
      </c>
      <c r="C37" s="10">
        <v>118</v>
      </c>
      <c r="D37" s="8">
        <v>73</v>
      </c>
      <c r="E37">
        <v>22</v>
      </c>
      <c r="F37" s="8">
        <v>35</v>
      </c>
      <c r="G37">
        <v>20</v>
      </c>
      <c r="H37" s="8">
        <v>122</v>
      </c>
      <c r="I37">
        <v>49</v>
      </c>
      <c r="J37" s="8">
        <v>81</v>
      </c>
      <c r="K37">
        <v>27</v>
      </c>
    </row>
    <row r="38" spans="1:11" s="18" customFormat="1" x14ac:dyDescent="0.2">
      <c r="A38" s="13" t="s">
        <v>644</v>
      </c>
      <c r="B38" s="19"/>
      <c r="C38" s="20"/>
      <c r="D38" s="16"/>
      <c r="F38" s="16"/>
      <c r="H38" s="16"/>
      <c r="J38" s="16"/>
    </row>
    <row r="39" spans="1:11" x14ac:dyDescent="0.2">
      <c r="A39" s="2" t="s">
        <v>648</v>
      </c>
      <c r="B39" s="9"/>
      <c r="C39" s="11"/>
      <c r="D39" s="9">
        <v>73</v>
      </c>
      <c r="E39">
        <v>22</v>
      </c>
      <c r="F39" s="9">
        <v>31</v>
      </c>
      <c r="G39">
        <v>24</v>
      </c>
      <c r="H39" s="9">
        <v>171</v>
      </c>
      <c r="I39">
        <v>0</v>
      </c>
      <c r="J39" s="9">
        <v>0</v>
      </c>
      <c r="K39">
        <v>108</v>
      </c>
    </row>
    <row r="40" spans="1:11" x14ac:dyDescent="0.2">
      <c r="A40" s="2" t="s">
        <v>649</v>
      </c>
      <c r="D40" s="9">
        <v>11.6</v>
      </c>
      <c r="E40" s="2" t="s">
        <v>640</v>
      </c>
      <c r="F40" s="9">
        <v>10.9</v>
      </c>
      <c r="G40" s="2" t="s">
        <v>641</v>
      </c>
      <c r="H40" s="9">
        <v>7.6</v>
      </c>
      <c r="I40" s="2" t="s">
        <v>642</v>
      </c>
      <c r="J40" s="8">
        <v>0</v>
      </c>
      <c r="K40" s="2">
        <v>0</v>
      </c>
    </row>
    <row r="41" spans="1:11" s="18" customFormat="1" x14ac:dyDescent="0.2">
      <c r="A41" s="13" t="s">
        <v>10</v>
      </c>
      <c r="B41" s="16"/>
      <c r="C41" s="21"/>
      <c r="D41" s="16"/>
      <c r="F41" s="16"/>
      <c r="H41" s="16"/>
      <c r="J41" s="16"/>
    </row>
    <row r="42" spans="1:11" x14ac:dyDescent="0.2">
      <c r="A42" s="2" t="s">
        <v>32</v>
      </c>
      <c r="D42" s="25">
        <v>64</v>
      </c>
      <c r="E42" s="26"/>
    </row>
    <row r="43" spans="1:11" x14ac:dyDescent="0.2">
      <c r="A43" s="2" t="s">
        <v>33</v>
      </c>
      <c r="D43" s="25">
        <v>31</v>
      </c>
      <c r="E43" s="26"/>
    </row>
    <row r="44" spans="1:11" x14ac:dyDescent="0.2">
      <c r="A44" s="2" t="s">
        <v>11</v>
      </c>
      <c r="D44" s="25">
        <v>77</v>
      </c>
      <c r="E44" s="26"/>
    </row>
    <row r="45" spans="1:11" x14ac:dyDescent="0.2">
      <c r="A45" s="2" t="s">
        <v>13</v>
      </c>
      <c r="D45" s="25">
        <v>19</v>
      </c>
      <c r="E45" s="26"/>
    </row>
    <row r="46" spans="1:11" x14ac:dyDescent="0.2">
      <c r="A46" s="2" t="s">
        <v>12</v>
      </c>
      <c r="D46" s="25">
        <v>15</v>
      </c>
      <c r="E46" s="26"/>
    </row>
    <row r="47" spans="1:11" x14ac:dyDescent="0.2">
      <c r="A47" s="2" t="s">
        <v>14</v>
      </c>
      <c r="D47" s="25">
        <v>8</v>
      </c>
      <c r="E47" s="26"/>
    </row>
    <row r="48" spans="1:11" x14ac:dyDescent="0.2">
      <c r="A48" s="2" t="s">
        <v>622</v>
      </c>
      <c r="D48" s="25">
        <v>10</v>
      </c>
      <c r="E48" s="26"/>
    </row>
    <row r="49" spans="1:10" x14ac:dyDescent="0.2">
      <c r="A49" s="2" t="s">
        <v>16</v>
      </c>
      <c r="D49" s="25">
        <v>3</v>
      </c>
      <c r="E49" s="26"/>
    </row>
    <row r="50" spans="1:10" x14ac:dyDescent="0.2">
      <c r="A50" s="2" t="s">
        <v>15</v>
      </c>
      <c r="D50" s="25">
        <v>1</v>
      </c>
      <c r="E50" s="26"/>
    </row>
    <row r="51" spans="1:10" x14ac:dyDescent="0.2">
      <c r="A51" s="2" t="s">
        <v>623</v>
      </c>
      <c r="D51" s="25">
        <v>1</v>
      </c>
      <c r="E51" s="26"/>
    </row>
    <row r="52" spans="1:10" x14ac:dyDescent="0.2">
      <c r="A52" s="2" t="s">
        <v>18</v>
      </c>
      <c r="D52" s="25">
        <v>0</v>
      </c>
      <c r="E52" s="26"/>
    </row>
    <row r="53" spans="1:10" x14ac:dyDescent="0.2">
      <c r="A53" s="2" t="s">
        <v>19</v>
      </c>
      <c r="D53" s="25">
        <v>0</v>
      </c>
      <c r="E53" s="26"/>
    </row>
    <row r="54" spans="1:10" s="18" customFormat="1" x14ac:dyDescent="0.2">
      <c r="A54" s="13" t="s">
        <v>17</v>
      </c>
      <c r="B54" s="16"/>
      <c r="C54" s="21"/>
      <c r="D54" s="16"/>
      <c r="F54" s="16"/>
      <c r="H54" s="16"/>
      <c r="J54" s="16"/>
    </row>
    <row r="55" spans="1:10" x14ac:dyDescent="0.2">
      <c r="A55" s="2" t="s">
        <v>8</v>
      </c>
      <c r="F55" s="25">
        <v>46</v>
      </c>
      <c r="G55" s="26"/>
    </row>
    <row r="56" spans="1:10" x14ac:dyDescent="0.2">
      <c r="A56" s="2" t="s">
        <v>9</v>
      </c>
      <c r="F56" s="25">
        <v>9</v>
      </c>
      <c r="G56" s="26"/>
    </row>
    <row r="57" spans="1:10" x14ac:dyDescent="0.2">
      <c r="A57" s="2" t="s">
        <v>11</v>
      </c>
      <c r="F57" s="25">
        <v>30</v>
      </c>
      <c r="G57" s="26"/>
    </row>
    <row r="58" spans="1:10" x14ac:dyDescent="0.2">
      <c r="A58" s="2" t="s">
        <v>13</v>
      </c>
      <c r="F58" s="25">
        <v>5</v>
      </c>
      <c r="G58" s="26"/>
    </row>
    <row r="59" spans="1:10" x14ac:dyDescent="0.2">
      <c r="A59" s="2" t="s">
        <v>12</v>
      </c>
      <c r="F59" s="25">
        <v>6</v>
      </c>
      <c r="G59" s="26"/>
    </row>
    <row r="60" spans="1:10" x14ac:dyDescent="0.2">
      <c r="A60" s="2" t="s">
        <v>14</v>
      </c>
      <c r="F60" s="25">
        <v>10</v>
      </c>
      <c r="G60" s="26"/>
    </row>
    <row r="61" spans="1:10" x14ac:dyDescent="0.2">
      <c r="A61" s="2" t="s">
        <v>622</v>
      </c>
      <c r="F61" s="25">
        <v>5</v>
      </c>
      <c r="G61" s="26"/>
    </row>
    <row r="62" spans="1:10" x14ac:dyDescent="0.2">
      <c r="A62" s="2" t="s">
        <v>16</v>
      </c>
      <c r="F62" s="25">
        <v>1</v>
      </c>
      <c r="G62" s="26"/>
    </row>
    <row r="63" spans="1:10" x14ac:dyDescent="0.2">
      <c r="A63" s="2" t="s">
        <v>15</v>
      </c>
      <c r="F63" s="25">
        <v>3</v>
      </c>
      <c r="G63" s="26"/>
    </row>
    <row r="64" spans="1:10" x14ac:dyDescent="0.2">
      <c r="A64" s="2" t="s">
        <v>623</v>
      </c>
      <c r="F64" s="25">
        <v>2</v>
      </c>
      <c r="G64" s="26"/>
    </row>
    <row r="65" spans="1:7" x14ac:dyDescent="0.2">
      <c r="A65" s="2" t="s">
        <v>18</v>
      </c>
      <c r="F65" s="25">
        <v>5</v>
      </c>
      <c r="G65" s="26"/>
    </row>
    <row r="66" spans="1:7" x14ac:dyDescent="0.2">
      <c r="A66" s="2" t="s">
        <v>19</v>
      </c>
      <c r="F66" s="25">
        <v>4</v>
      </c>
      <c r="G66" s="26"/>
    </row>
  </sheetData>
  <mergeCells count="44">
    <mergeCell ref="B34:C34"/>
    <mergeCell ref="B35:C35"/>
    <mergeCell ref="B36:C36"/>
    <mergeCell ref="B2:C2"/>
    <mergeCell ref="D43:E43"/>
    <mergeCell ref="H34:I34"/>
    <mergeCell ref="J34:K34"/>
    <mergeCell ref="H35:I35"/>
    <mergeCell ref="J35:K35"/>
    <mergeCell ref="D2:E2"/>
    <mergeCell ref="F2:G2"/>
    <mergeCell ref="H2:I2"/>
    <mergeCell ref="J2:K2"/>
    <mergeCell ref="D42:E42"/>
    <mergeCell ref="D53:E53"/>
    <mergeCell ref="F55:G55"/>
    <mergeCell ref="F56:G56"/>
    <mergeCell ref="D44:E44"/>
    <mergeCell ref="D45:E45"/>
    <mergeCell ref="D46:E46"/>
    <mergeCell ref="D47:E47"/>
    <mergeCell ref="D48:E48"/>
    <mergeCell ref="D49:E49"/>
    <mergeCell ref="F66:G66"/>
    <mergeCell ref="D34:E34"/>
    <mergeCell ref="F34:G34"/>
    <mergeCell ref="D35:E35"/>
    <mergeCell ref="F35:G35"/>
    <mergeCell ref="D36:E36"/>
    <mergeCell ref="F36:G36"/>
    <mergeCell ref="F57:G57"/>
    <mergeCell ref="F58:G58"/>
    <mergeCell ref="F59:G59"/>
    <mergeCell ref="F60:G60"/>
    <mergeCell ref="F61:G61"/>
    <mergeCell ref="F62:G62"/>
    <mergeCell ref="D50:E50"/>
    <mergeCell ref="D51:E51"/>
    <mergeCell ref="D52:E52"/>
    <mergeCell ref="H36:I36"/>
    <mergeCell ref="J36:K36"/>
    <mergeCell ref="F63:G63"/>
    <mergeCell ref="F64:G64"/>
    <mergeCell ref="F65:G6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30FDB-BE9C-AC47-988E-B14784E1501C}">
  <dimension ref="A1:G252"/>
  <sheetViews>
    <sheetView workbookViewId="0"/>
  </sheetViews>
  <sheetFormatPr baseColWidth="10" defaultRowHeight="16" x14ac:dyDescent="0.2"/>
  <sheetData>
    <row r="1" spans="1:7" x14ac:dyDescent="0.2">
      <c r="A1" s="6" t="s">
        <v>633</v>
      </c>
    </row>
    <row r="2" spans="1:7" s="1" customFormat="1" x14ac:dyDescent="0.2">
      <c r="A2" s="1" t="s">
        <v>35</v>
      </c>
      <c r="B2" s="1" t="s">
        <v>36</v>
      </c>
      <c r="C2" s="1" t="s">
        <v>37</v>
      </c>
      <c r="D2" s="1" t="s">
        <v>38</v>
      </c>
      <c r="E2" s="1" t="s">
        <v>39</v>
      </c>
      <c r="F2" s="1" t="s">
        <v>40</v>
      </c>
      <c r="G2" s="1" t="s">
        <v>41</v>
      </c>
    </row>
    <row r="3" spans="1:7" x14ac:dyDescent="0.2">
      <c r="A3" t="s">
        <v>169</v>
      </c>
      <c r="B3">
        <v>341200</v>
      </c>
      <c r="C3">
        <v>105</v>
      </c>
      <c r="D3">
        <v>3342</v>
      </c>
      <c r="E3">
        <v>52.44</v>
      </c>
      <c r="F3">
        <v>0</v>
      </c>
      <c r="G3" t="s">
        <v>160</v>
      </c>
    </row>
    <row r="4" spans="1:7" x14ac:dyDescent="0.2">
      <c r="A4" t="s">
        <v>162</v>
      </c>
      <c r="B4">
        <v>402243</v>
      </c>
      <c r="C4">
        <v>162</v>
      </c>
      <c r="D4">
        <v>2525</v>
      </c>
      <c r="E4">
        <v>61.21</v>
      </c>
      <c r="F4">
        <v>1.22</v>
      </c>
      <c r="G4" t="s">
        <v>163</v>
      </c>
    </row>
    <row r="5" spans="1:7" x14ac:dyDescent="0.2">
      <c r="A5" t="s">
        <v>161</v>
      </c>
      <c r="B5">
        <v>470964</v>
      </c>
      <c r="C5">
        <v>140</v>
      </c>
      <c r="D5">
        <v>3722</v>
      </c>
      <c r="E5">
        <v>63.85</v>
      </c>
      <c r="F5">
        <v>2.38</v>
      </c>
      <c r="G5" t="s">
        <v>160</v>
      </c>
    </row>
    <row r="6" spans="1:7" x14ac:dyDescent="0.2">
      <c r="A6" t="s">
        <v>167</v>
      </c>
      <c r="B6">
        <v>501240</v>
      </c>
      <c r="C6">
        <v>139</v>
      </c>
      <c r="D6">
        <v>3717</v>
      </c>
      <c r="E6">
        <v>63.08</v>
      </c>
      <c r="F6">
        <v>0.97</v>
      </c>
      <c r="G6" t="s">
        <v>160</v>
      </c>
    </row>
    <row r="7" spans="1:7" x14ac:dyDescent="0.2">
      <c r="A7" t="s">
        <v>340</v>
      </c>
      <c r="B7">
        <v>502698</v>
      </c>
      <c r="C7">
        <v>99</v>
      </c>
      <c r="D7">
        <v>5669</v>
      </c>
      <c r="E7">
        <v>67.569999999999993</v>
      </c>
      <c r="F7">
        <v>0.44</v>
      </c>
      <c r="G7" t="s">
        <v>341</v>
      </c>
    </row>
    <row r="8" spans="1:7" x14ac:dyDescent="0.2">
      <c r="A8" t="s">
        <v>241</v>
      </c>
      <c r="B8">
        <v>510887</v>
      </c>
      <c r="C8">
        <v>161</v>
      </c>
      <c r="D8">
        <v>3278</v>
      </c>
      <c r="E8">
        <v>69.83</v>
      </c>
      <c r="F8">
        <v>2.2200000000000002</v>
      </c>
      <c r="G8" t="s">
        <v>242</v>
      </c>
    </row>
    <row r="9" spans="1:7" x14ac:dyDescent="0.2">
      <c r="A9" t="s">
        <v>79</v>
      </c>
      <c r="B9">
        <v>534046</v>
      </c>
      <c r="C9">
        <v>218</v>
      </c>
      <c r="D9">
        <v>2432</v>
      </c>
      <c r="E9">
        <v>66.22</v>
      </c>
      <c r="F9">
        <v>1.87</v>
      </c>
      <c r="G9" t="s">
        <v>80</v>
      </c>
    </row>
    <row r="10" spans="1:7" x14ac:dyDescent="0.2">
      <c r="A10" t="s">
        <v>93</v>
      </c>
      <c r="B10">
        <v>541500</v>
      </c>
      <c r="C10">
        <v>235</v>
      </c>
      <c r="D10">
        <v>2270</v>
      </c>
      <c r="E10">
        <v>53.97</v>
      </c>
      <c r="F10">
        <v>0</v>
      </c>
      <c r="G10" t="s">
        <v>94</v>
      </c>
    </row>
    <row r="11" spans="1:7" x14ac:dyDescent="0.2">
      <c r="A11" t="s">
        <v>78</v>
      </c>
      <c r="B11">
        <v>547140</v>
      </c>
      <c r="C11">
        <v>40</v>
      </c>
      <c r="D11">
        <v>18040</v>
      </c>
      <c r="E11">
        <v>56.41</v>
      </c>
      <c r="F11">
        <v>0.23</v>
      </c>
      <c r="G11" t="s">
        <v>77</v>
      </c>
    </row>
    <row r="12" spans="1:7" x14ac:dyDescent="0.2">
      <c r="A12" t="s">
        <v>166</v>
      </c>
      <c r="B12">
        <v>549023</v>
      </c>
      <c r="C12">
        <v>118</v>
      </c>
      <c r="D12">
        <v>5404</v>
      </c>
      <c r="E12">
        <v>68.930000000000007</v>
      </c>
      <c r="F12">
        <v>0.19</v>
      </c>
      <c r="G12" t="s">
        <v>160</v>
      </c>
    </row>
    <row r="13" spans="1:7" x14ac:dyDescent="0.2">
      <c r="A13" t="s">
        <v>76</v>
      </c>
      <c r="B13">
        <v>557601</v>
      </c>
      <c r="C13">
        <v>132</v>
      </c>
      <c r="D13">
        <v>4327</v>
      </c>
      <c r="E13">
        <v>59.76</v>
      </c>
      <c r="F13">
        <v>0.27</v>
      </c>
      <c r="G13" t="s">
        <v>77</v>
      </c>
    </row>
    <row r="14" spans="1:7" x14ac:dyDescent="0.2">
      <c r="A14" t="s">
        <v>244</v>
      </c>
      <c r="B14">
        <v>606389</v>
      </c>
      <c r="C14">
        <v>134</v>
      </c>
      <c r="D14">
        <v>5390</v>
      </c>
      <c r="E14">
        <v>85.01</v>
      </c>
      <c r="F14">
        <v>0.09</v>
      </c>
      <c r="G14" t="s">
        <v>245</v>
      </c>
    </row>
    <row r="15" spans="1:7" x14ac:dyDescent="0.2">
      <c r="A15" t="s">
        <v>159</v>
      </c>
      <c r="B15">
        <v>609180</v>
      </c>
      <c r="C15">
        <v>29</v>
      </c>
      <c r="D15">
        <v>28643</v>
      </c>
      <c r="E15">
        <v>82.31</v>
      </c>
      <c r="F15">
        <v>0.9</v>
      </c>
      <c r="G15" t="s">
        <v>160</v>
      </c>
    </row>
    <row r="16" spans="1:7" x14ac:dyDescent="0.2">
      <c r="A16" t="s">
        <v>87</v>
      </c>
      <c r="B16">
        <v>627206</v>
      </c>
      <c r="C16">
        <v>12</v>
      </c>
      <c r="D16">
        <v>117853</v>
      </c>
      <c r="E16">
        <v>79.59</v>
      </c>
      <c r="F16">
        <v>0.57999999999999996</v>
      </c>
      <c r="G16" t="s">
        <v>88</v>
      </c>
    </row>
    <row r="17" spans="1:7" x14ac:dyDescent="0.2">
      <c r="A17" t="s">
        <v>436</v>
      </c>
      <c r="B17">
        <v>631352</v>
      </c>
      <c r="C17">
        <v>104</v>
      </c>
      <c r="D17">
        <v>8546</v>
      </c>
      <c r="E17">
        <v>78.180000000000007</v>
      </c>
      <c r="F17">
        <v>1.42</v>
      </c>
      <c r="G17" t="s">
        <v>172</v>
      </c>
    </row>
    <row r="18" spans="1:7" x14ac:dyDescent="0.2">
      <c r="A18" t="s">
        <v>165</v>
      </c>
      <c r="B18">
        <v>661894</v>
      </c>
      <c r="C18">
        <v>107</v>
      </c>
      <c r="D18">
        <v>7823</v>
      </c>
      <c r="E18">
        <v>76.28</v>
      </c>
      <c r="F18">
        <v>1.81</v>
      </c>
      <c r="G18" t="s">
        <v>160</v>
      </c>
    </row>
    <row r="19" spans="1:7" x14ac:dyDescent="0.2">
      <c r="A19" t="s">
        <v>243</v>
      </c>
      <c r="B19">
        <v>687543</v>
      </c>
      <c r="C19">
        <v>70</v>
      </c>
      <c r="D19">
        <v>14810</v>
      </c>
      <c r="E19">
        <v>97.41</v>
      </c>
      <c r="F19">
        <v>0.01</v>
      </c>
      <c r="G19" t="s">
        <v>242</v>
      </c>
    </row>
    <row r="20" spans="1:7" x14ac:dyDescent="0.2">
      <c r="A20" t="s">
        <v>460</v>
      </c>
      <c r="B20">
        <v>707433</v>
      </c>
      <c r="C20">
        <v>93</v>
      </c>
      <c r="D20">
        <v>8781</v>
      </c>
      <c r="E20">
        <v>75</v>
      </c>
      <c r="F20">
        <v>1.29</v>
      </c>
      <c r="G20" t="s">
        <v>461</v>
      </c>
    </row>
    <row r="21" spans="1:7" x14ac:dyDescent="0.2">
      <c r="A21" t="s">
        <v>343</v>
      </c>
      <c r="B21">
        <v>710423</v>
      </c>
      <c r="C21">
        <v>144</v>
      </c>
      <c r="D21">
        <v>6238</v>
      </c>
      <c r="E21">
        <v>81.93</v>
      </c>
      <c r="F21">
        <v>1.44</v>
      </c>
      <c r="G21" t="s">
        <v>341</v>
      </c>
    </row>
    <row r="22" spans="1:7" x14ac:dyDescent="0.2">
      <c r="A22" t="s">
        <v>369</v>
      </c>
      <c r="B22">
        <v>729173</v>
      </c>
      <c r="C22">
        <v>88</v>
      </c>
      <c r="D22">
        <v>12459</v>
      </c>
      <c r="E22">
        <v>84.66</v>
      </c>
      <c r="F22">
        <v>1.1000000000000001</v>
      </c>
      <c r="G22" t="s">
        <v>341</v>
      </c>
    </row>
    <row r="23" spans="1:7" x14ac:dyDescent="0.2">
      <c r="A23" t="s">
        <v>64</v>
      </c>
      <c r="B23">
        <v>738058</v>
      </c>
      <c r="C23">
        <v>278</v>
      </c>
      <c r="D23">
        <v>2759</v>
      </c>
      <c r="E23">
        <v>50.2</v>
      </c>
      <c r="F23">
        <v>2.3199999999999998</v>
      </c>
      <c r="G23" t="s">
        <v>65</v>
      </c>
    </row>
    <row r="24" spans="1:7" x14ac:dyDescent="0.2">
      <c r="A24" t="s">
        <v>168</v>
      </c>
      <c r="B24">
        <v>740772</v>
      </c>
      <c r="C24">
        <v>129</v>
      </c>
      <c r="D24">
        <v>7032</v>
      </c>
      <c r="E24">
        <v>86.27</v>
      </c>
      <c r="F24">
        <v>2.34</v>
      </c>
      <c r="G24" t="s">
        <v>160</v>
      </c>
    </row>
    <row r="25" spans="1:7" x14ac:dyDescent="0.2">
      <c r="A25" t="s">
        <v>164</v>
      </c>
      <c r="B25">
        <v>745134</v>
      </c>
      <c r="C25">
        <v>33</v>
      </c>
      <c r="D25">
        <v>40527</v>
      </c>
      <c r="E25">
        <v>91.47</v>
      </c>
      <c r="F25">
        <v>0.39</v>
      </c>
      <c r="G25" t="s">
        <v>160</v>
      </c>
    </row>
    <row r="26" spans="1:7" x14ac:dyDescent="0.2">
      <c r="A26" t="s">
        <v>370</v>
      </c>
      <c r="B26">
        <v>746385</v>
      </c>
      <c r="C26">
        <v>85</v>
      </c>
      <c r="D26">
        <v>11611</v>
      </c>
      <c r="E26">
        <v>81.48</v>
      </c>
      <c r="F26">
        <v>3.49</v>
      </c>
      <c r="G26" t="s">
        <v>341</v>
      </c>
    </row>
    <row r="27" spans="1:7" x14ac:dyDescent="0.2">
      <c r="A27" t="s">
        <v>337</v>
      </c>
      <c r="B27">
        <v>770797</v>
      </c>
      <c r="C27">
        <v>98</v>
      </c>
      <c r="D27">
        <v>10576</v>
      </c>
      <c r="E27">
        <v>83.41</v>
      </c>
      <c r="F27">
        <v>1.0900000000000001</v>
      </c>
      <c r="G27" t="s">
        <v>338</v>
      </c>
    </row>
    <row r="28" spans="1:7" x14ac:dyDescent="0.2">
      <c r="A28" t="s">
        <v>182</v>
      </c>
      <c r="B28">
        <v>791010</v>
      </c>
      <c r="C28">
        <v>352</v>
      </c>
      <c r="D28">
        <v>2194</v>
      </c>
      <c r="E28">
        <v>64.64</v>
      </c>
      <c r="F28">
        <v>2.21</v>
      </c>
      <c r="G28" t="s">
        <v>183</v>
      </c>
    </row>
    <row r="29" spans="1:7" x14ac:dyDescent="0.2">
      <c r="A29" t="s">
        <v>445</v>
      </c>
      <c r="B29">
        <v>811523</v>
      </c>
      <c r="C29">
        <v>13</v>
      </c>
      <c r="D29">
        <v>68504</v>
      </c>
      <c r="E29">
        <v>98.88</v>
      </c>
      <c r="F29">
        <v>0.79</v>
      </c>
      <c r="G29" t="s">
        <v>446</v>
      </c>
    </row>
    <row r="30" spans="1:7" x14ac:dyDescent="0.2">
      <c r="A30" t="s">
        <v>170</v>
      </c>
      <c r="B30">
        <v>825403</v>
      </c>
      <c r="C30">
        <v>17</v>
      </c>
      <c r="D30">
        <v>84428</v>
      </c>
      <c r="E30">
        <v>99.04</v>
      </c>
      <c r="F30">
        <v>0.27</v>
      </c>
      <c r="G30" t="s">
        <v>160</v>
      </c>
    </row>
    <row r="31" spans="1:7" x14ac:dyDescent="0.2">
      <c r="A31" t="s">
        <v>113</v>
      </c>
      <c r="B31">
        <v>830067</v>
      </c>
      <c r="C31">
        <v>344</v>
      </c>
      <c r="D31">
        <v>2438</v>
      </c>
      <c r="E31">
        <v>58.2</v>
      </c>
      <c r="F31">
        <v>0.99</v>
      </c>
      <c r="G31" t="s">
        <v>112</v>
      </c>
    </row>
    <row r="32" spans="1:7" x14ac:dyDescent="0.2">
      <c r="A32" t="s">
        <v>456</v>
      </c>
      <c r="B32">
        <v>837105</v>
      </c>
      <c r="C32">
        <v>232</v>
      </c>
      <c r="D32">
        <v>3856</v>
      </c>
      <c r="E32">
        <v>50.23</v>
      </c>
      <c r="F32">
        <v>0.23</v>
      </c>
      <c r="G32" t="s">
        <v>457</v>
      </c>
    </row>
    <row r="33" spans="1:7" x14ac:dyDescent="0.2">
      <c r="A33" t="s">
        <v>48</v>
      </c>
      <c r="B33">
        <v>846554</v>
      </c>
      <c r="C33">
        <v>314</v>
      </c>
      <c r="D33">
        <v>2791</v>
      </c>
      <c r="E33">
        <v>50.22</v>
      </c>
      <c r="F33">
        <v>1.18</v>
      </c>
      <c r="G33" t="s">
        <v>49</v>
      </c>
    </row>
    <row r="34" spans="1:7" x14ac:dyDescent="0.2">
      <c r="A34" t="s">
        <v>50</v>
      </c>
      <c r="B34">
        <v>859892</v>
      </c>
      <c r="C34">
        <v>309</v>
      </c>
      <c r="D34">
        <v>2879</v>
      </c>
      <c r="E34">
        <v>50.84</v>
      </c>
      <c r="F34">
        <v>0.13</v>
      </c>
      <c r="G34" t="s">
        <v>51</v>
      </c>
    </row>
    <row r="35" spans="1:7" x14ac:dyDescent="0.2">
      <c r="A35" t="s">
        <v>134</v>
      </c>
      <c r="B35">
        <v>877665</v>
      </c>
      <c r="C35">
        <v>374</v>
      </c>
      <c r="D35">
        <v>2324</v>
      </c>
      <c r="E35">
        <v>56.6</v>
      </c>
      <c r="F35">
        <v>1.1200000000000001</v>
      </c>
      <c r="G35" t="s">
        <v>129</v>
      </c>
    </row>
    <row r="36" spans="1:7" x14ac:dyDescent="0.2">
      <c r="A36" t="s">
        <v>175</v>
      </c>
      <c r="B36">
        <v>878729</v>
      </c>
      <c r="C36">
        <v>153</v>
      </c>
      <c r="D36">
        <v>7777</v>
      </c>
      <c r="E36">
        <v>82.36</v>
      </c>
      <c r="F36">
        <v>1.49</v>
      </c>
      <c r="G36" t="s">
        <v>172</v>
      </c>
    </row>
    <row r="37" spans="1:7" x14ac:dyDescent="0.2">
      <c r="A37" t="s">
        <v>339</v>
      </c>
      <c r="B37">
        <v>897969</v>
      </c>
      <c r="C37">
        <v>12</v>
      </c>
      <c r="D37">
        <v>166072</v>
      </c>
      <c r="E37">
        <v>99.03</v>
      </c>
      <c r="F37">
        <v>0</v>
      </c>
      <c r="G37" t="s">
        <v>88</v>
      </c>
    </row>
    <row r="38" spans="1:7" x14ac:dyDescent="0.2">
      <c r="A38" t="s">
        <v>126</v>
      </c>
      <c r="B38">
        <v>898578</v>
      </c>
      <c r="C38">
        <v>362</v>
      </c>
      <c r="D38">
        <v>2436</v>
      </c>
      <c r="E38">
        <v>58.25</v>
      </c>
      <c r="F38">
        <v>1.08</v>
      </c>
      <c r="G38" t="s">
        <v>127</v>
      </c>
    </row>
    <row r="39" spans="1:7" x14ac:dyDescent="0.2">
      <c r="A39" t="s">
        <v>125</v>
      </c>
      <c r="B39">
        <v>903134</v>
      </c>
      <c r="C39">
        <v>357</v>
      </c>
      <c r="D39">
        <v>2529</v>
      </c>
      <c r="E39">
        <v>60.14</v>
      </c>
      <c r="F39">
        <v>0.24</v>
      </c>
      <c r="G39" t="s">
        <v>124</v>
      </c>
    </row>
    <row r="40" spans="1:7" x14ac:dyDescent="0.2">
      <c r="A40" t="s">
        <v>133</v>
      </c>
      <c r="B40">
        <v>903225</v>
      </c>
      <c r="C40">
        <v>380</v>
      </c>
      <c r="D40">
        <v>2331</v>
      </c>
      <c r="E40">
        <v>58.26</v>
      </c>
      <c r="F40">
        <v>0.14000000000000001</v>
      </c>
      <c r="G40" t="s">
        <v>129</v>
      </c>
    </row>
    <row r="41" spans="1:7" x14ac:dyDescent="0.2">
      <c r="A41" t="s">
        <v>435</v>
      </c>
      <c r="B41">
        <v>921693</v>
      </c>
      <c r="C41">
        <v>102</v>
      </c>
      <c r="D41">
        <v>14946</v>
      </c>
      <c r="E41">
        <v>97.85</v>
      </c>
      <c r="F41">
        <v>0.86</v>
      </c>
      <c r="G41" t="s">
        <v>172</v>
      </c>
    </row>
    <row r="42" spans="1:7" x14ac:dyDescent="0.2">
      <c r="A42" t="s">
        <v>449</v>
      </c>
      <c r="B42">
        <v>933226</v>
      </c>
      <c r="C42">
        <v>3</v>
      </c>
      <c r="D42">
        <v>339066</v>
      </c>
      <c r="E42">
        <v>93.78</v>
      </c>
      <c r="F42">
        <v>0.01</v>
      </c>
      <c r="G42" t="s">
        <v>450</v>
      </c>
    </row>
    <row r="43" spans="1:7" x14ac:dyDescent="0.2">
      <c r="A43" t="s">
        <v>472</v>
      </c>
      <c r="B43">
        <v>944804</v>
      </c>
      <c r="C43">
        <v>380</v>
      </c>
      <c r="D43">
        <v>2543</v>
      </c>
      <c r="E43">
        <v>51.64</v>
      </c>
      <c r="F43">
        <v>0.16</v>
      </c>
      <c r="G43" t="s">
        <v>473</v>
      </c>
    </row>
    <row r="44" spans="1:7" x14ac:dyDescent="0.2">
      <c r="A44" t="s">
        <v>317</v>
      </c>
      <c r="B44">
        <v>950370</v>
      </c>
      <c r="C44">
        <v>150</v>
      </c>
      <c r="D44">
        <v>8191</v>
      </c>
      <c r="E44">
        <v>79.62</v>
      </c>
      <c r="F44">
        <v>0.49</v>
      </c>
      <c r="G44" t="s">
        <v>318</v>
      </c>
    </row>
    <row r="45" spans="1:7" x14ac:dyDescent="0.2">
      <c r="A45" t="s">
        <v>451</v>
      </c>
      <c r="B45">
        <v>979577</v>
      </c>
      <c r="C45">
        <v>315</v>
      </c>
      <c r="D45">
        <v>3427</v>
      </c>
      <c r="E45">
        <v>65.44</v>
      </c>
      <c r="F45">
        <v>1.22</v>
      </c>
      <c r="G45" t="s">
        <v>452</v>
      </c>
    </row>
    <row r="46" spans="1:7" x14ac:dyDescent="0.2">
      <c r="A46" t="s">
        <v>174</v>
      </c>
      <c r="B46">
        <v>991103</v>
      </c>
      <c r="C46">
        <v>5</v>
      </c>
      <c r="D46">
        <v>555601</v>
      </c>
      <c r="E46">
        <v>98.59</v>
      </c>
      <c r="F46">
        <v>0.6</v>
      </c>
      <c r="G46" t="s">
        <v>172</v>
      </c>
    </row>
    <row r="47" spans="1:7" x14ac:dyDescent="0.2">
      <c r="A47" t="s">
        <v>173</v>
      </c>
      <c r="B47">
        <v>993382</v>
      </c>
      <c r="C47">
        <v>101</v>
      </c>
      <c r="D47">
        <v>12577</v>
      </c>
      <c r="E47">
        <v>94.59</v>
      </c>
      <c r="F47">
        <v>0.72</v>
      </c>
      <c r="G47" t="s">
        <v>172</v>
      </c>
    </row>
    <row r="48" spans="1:7" x14ac:dyDescent="0.2">
      <c r="A48" t="s">
        <v>116</v>
      </c>
      <c r="B48">
        <v>993704</v>
      </c>
      <c r="C48">
        <v>334</v>
      </c>
      <c r="D48">
        <v>3181</v>
      </c>
      <c r="E48">
        <v>50.61</v>
      </c>
      <c r="F48">
        <v>0.11</v>
      </c>
      <c r="G48" t="s">
        <v>112</v>
      </c>
    </row>
    <row r="49" spans="1:7" x14ac:dyDescent="0.2">
      <c r="A49" t="s">
        <v>171</v>
      </c>
      <c r="B49">
        <v>996599</v>
      </c>
      <c r="C49">
        <v>121</v>
      </c>
      <c r="D49">
        <v>11344</v>
      </c>
      <c r="E49">
        <v>92.08</v>
      </c>
      <c r="F49">
        <v>1.49</v>
      </c>
      <c r="G49" t="s">
        <v>172</v>
      </c>
    </row>
    <row r="50" spans="1:7" x14ac:dyDescent="0.2">
      <c r="A50" t="s">
        <v>439</v>
      </c>
      <c r="B50">
        <v>1007353</v>
      </c>
      <c r="C50">
        <v>15</v>
      </c>
      <c r="D50">
        <v>110009</v>
      </c>
      <c r="E50">
        <v>99.31</v>
      </c>
      <c r="F50">
        <v>0.43</v>
      </c>
      <c r="G50" t="s">
        <v>440</v>
      </c>
    </row>
    <row r="51" spans="1:7" x14ac:dyDescent="0.2">
      <c r="A51" t="s">
        <v>176</v>
      </c>
      <c r="B51">
        <v>1023849</v>
      </c>
      <c r="C51">
        <v>388</v>
      </c>
      <c r="D51">
        <v>2647</v>
      </c>
      <c r="E51">
        <v>54.96</v>
      </c>
      <c r="F51">
        <v>0.37</v>
      </c>
      <c r="G51" t="s">
        <v>177</v>
      </c>
    </row>
    <row r="52" spans="1:7" x14ac:dyDescent="0.2">
      <c r="A52" t="s">
        <v>431</v>
      </c>
      <c r="B52">
        <v>1026301</v>
      </c>
      <c r="C52">
        <v>403</v>
      </c>
      <c r="D52">
        <v>2446</v>
      </c>
      <c r="E52">
        <v>86.77</v>
      </c>
      <c r="F52">
        <v>4.6100000000000003</v>
      </c>
      <c r="G52" t="s">
        <v>432</v>
      </c>
    </row>
    <row r="53" spans="1:7" x14ac:dyDescent="0.2">
      <c r="A53" t="s">
        <v>114</v>
      </c>
      <c r="B53">
        <v>1045328</v>
      </c>
      <c r="C53">
        <v>412</v>
      </c>
      <c r="D53">
        <v>2605</v>
      </c>
      <c r="E53">
        <v>55</v>
      </c>
      <c r="F53">
        <v>0.67</v>
      </c>
      <c r="G53" t="s">
        <v>115</v>
      </c>
    </row>
    <row r="54" spans="1:7" x14ac:dyDescent="0.2">
      <c r="A54" t="s">
        <v>111</v>
      </c>
      <c r="B54">
        <v>1050925</v>
      </c>
      <c r="C54">
        <v>440</v>
      </c>
      <c r="D54">
        <v>2362</v>
      </c>
      <c r="E54">
        <v>63.12</v>
      </c>
      <c r="F54">
        <v>2.58</v>
      </c>
      <c r="G54" t="s">
        <v>112</v>
      </c>
    </row>
    <row r="55" spans="1:7" x14ac:dyDescent="0.2">
      <c r="A55" t="s">
        <v>130</v>
      </c>
      <c r="B55">
        <v>1067436</v>
      </c>
      <c r="C55">
        <v>437</v>
      </c>
      <c r="D55">
        <v>2447</v>
      </c>
      <c r="E55">
        <v>56.98</v>
      </c>
      <c r="F55">
        <v>1.08</v>
      </c>
      <c r="G55" t="s">
        <v>129</v>
      </c>
    </row>
    <row r="56" spans="1:7" x14ac:dyDescent="0.2">
      <c r="A56" t="s">
        <v>200</v>
      </c>
      <c r="B56">
        <v>1073665</v>
      </c>
      <c r="C56">
        <v>313</v>
      </c>
      <c r="D56">
        <v>3837</v>
      </c>
      <c r="E56">
        <v>78.38</v>
      </c>
      <c r="F56">
        <v>0.18</v>
      </c>
      <c r="G56" t="s">
        <v>201</v>
      </c>
    </row>
    <row r="57" spans="1:7" x14ac:dyDescent="0.2">
      <c r="A57" t="s">
        <v>253</v>
      </c>
      <c r="B57">
        <v>1086931</v>
      </c>
      <c r="C57">
        <v>428</v>
      </c>
      <c r="D57">
        <v>2534</v>
      </c>
      <c r="E57">
        <v>61.18</v>
      </c>
      <c r="F57">
        <v>4.1500000000000004</v>
      </c>
      <c r="G57" t="s">
        <v>254</v>
      </c>
    </row>
    <row r="58" spans="1:7" x14ac:dyDescent="0.2">
      <c r="A58" t="s">
        <v>310</v>
      </c>
      <c r="B58">
        <v>1093220</v>
      </c>
      <c r="C58">
        <v>378</v>
      </c>
      <c r="D58">
        <v>3015</v>
      </c>
      <c r="E58">
        <v>56.27</v>
      </c>
      <c r="F58">
        <v>0.26</v>
      </c>
      <c r="G58" t="s">
        <v>311</v>
      </c>
    </row>
    <row r="59" spans="1:7" x14ac:dyDescent="0.2">
      <c r="A59" t="s">
        <v>342</v>
      </c>
      <c r="B59">
        <v>1105507</v>
      </c>
      <c r="C59">
        <v>8</v>
      </c>
      <c r="D59">
        <v>170966</v>
      </c>
      <c r="E59">
        <v>99.13</v>
      </c>
      <c r="F59">
        <v>0.23</v>
      </c>
      <c r="G59" t="s">
        <v>172</v>
      </c>
    </row>
    <row r="60" spans="1:7" x14ac:dyDescent="0.2">
      <c r="A60" t="s">
        <v>321</v>
      </c>
      <c r="B60">
        <v>1140426</v>
      </c>
      <c r="C60">
        <v>14</v>
      </c>
      <c r="D60">
        <v>182062</v>
      </c>
      <c r="E60">
        <v>99.7</v>
      </c>
      <c r="F60">
        <v>0.08</v>
      </c>
      <c r="G60" t="s">
        <v>322</v>
      </c>
    </row>
    <row r="61" spans="1:7" x14ac:dyDescent="0.2">
      <c r="A61" t="s">
        <v>97</v>
      </c>
      <c r="B61">
        <v>1148865</v>
      </c>
      <c r="C61">
        <v>447</v>
      </c>
      <c r="D61">
        <v>2632</v>
      </c>
      <c r="E61">
        <v>51.65</v>
      </c>
      <c r="F61">
        <v>0.87</v>
      </c>
      <c r="G61" t="s">
        <v>98</v>
      </c>
    </row>
    <row r="62" spans="1:7" x14ac:dyDescent="0.2">
      <c r="A62" t="s">
        <v>212</v>
      </c>
      <c r="B62">
        <v>1168278</v>
      </c>
      <c r="C62">
        <v>357</v>
      </c>
      <c r="D62">
        <v>3555</v>
      </c>
      <c r="E62">
        <v>63.72</v>
      </c>
      <c r="F62">
        <v>0.88</v>
      </c>
      <c r="G62" t="s">
        <v>213</v>
      </c>
    </row>
    <row r="63" spans="1:7" x14ac:dyDescent="0.2">
      <c r="A63" t="s">
        <v>248</v>
      </c>
      <c r="B63">
        <v>1168349</v>
      </c>
      <c r="C63">
        <v>383</v>
      </c>
      <c r="D63">
        <v>3146</v>
      </c>
      <c r="E63">
        <v>53.73</v>
      </c>
      <c r="F63">
        <v>0.36</v>
      </c>
      <c r="G63" t="s">
        <v>247</v>
      </c>
    </row>
    <row r="64" spans="1:7" x14ac:dyDescent="0.2">
      <c r="A64" t="s">
        <v>208</v>
      </c>
      <c r="B64">
        <v>1175424</v>
      </c>
      <c r="C64">
        <v>522</v>
      </c>
      <c r="D64">
        <v>2233</v>
      </c>
      <c r="E64">
        <v>54.85</v>
      </c>
      <c r="F64">
        <v>0.13</v>
      </c>
      <c r="G64" t="s">
        <v>209</v>
      </c>
    </row>
    <row r="65" spans="1:7" x14ac:dyDescent="0.2">
      <c r="A65" t="s">
        <v>131</v>
      </c>
      <c r="B65">
        <v>1180786</v>
      </c>
      <c r="C65">
        <v>458</v>
      </c>
      <c r="D65">
        <v>2641</v>
      </c>
      <c r="E65">
        <v>61.84</v>
      </c>
      <c r="F65">
        <v>0.44</v>
      </c>
      <c r="G65" t="s">
        <v>127</v>
      </c>
    </row>
    <row r="66" spans="1:7" x14ac:dyDescent="0.2">
      <c r="A66" t="s">
        <v>462</v>
      </c>
      <c r="B66">
        <v>1202326</v>
      </c>
      <c r="C66">
        <v>356</v>
      </c>
      <c r="D66">
        <v>3803</v>
      </c>
      <c r="E66">
        <v>88.11</v>
      </c>
      <c r="F66">
        <v>0.43</v>
      </c>
      <c r="G66" t="s">
        <v>463</v>
      </c>
    </row>
    <row r="67" spans="1:7" x14ac:dyDescent="0.2">
      <c r="A67" t="s">
        <v>132</v>
      </c>
      <c r="B67">
        <v>1206641</v>
      </c>
      <c r="C67">
        <v>468</v>
      </c>
      <c r="D67">
        <v>2661</v>
      </c>
      <c r="E67">
        <v>57.35</v>
      </c>
      <c r="F67">
        <v>1.05</v>
      </c>
      <c r="G67" t="s">
        <v>127</v>
      </c>
    </row>
    <row r="68" spans="1:7" x14ac:dyDescent="0.2">
      <c r="A68" t="s">
        <v>70</v>
      </c>
      <c r="B68">
        <v>1225220</v>
      </c>
      <c r="C68">
        <v>438</v>
      </c>
      <c r="D68">
        <v>2933</v>
      </c>
      <c r="E68">
        <v>60.94</v>
      </c>
      <c r="F68">
        <v>0.62</v>
      </c>
      <c r="G68" t="s">
        <v>71</v>
      </c>
    </row>
    <row r="69" spans="1:7" x14ac:dyDescent="0.2">
      <c r="A69" t="s">
        <v>194</v>
      </c>
      <c r="B69">
        <v>1246396</v>
      </c>
      <c r="C69">
        <v>366</v>
      </c>
      <c r="D69">
        <v>3771</v>
      </c>
      <c r="E69">
        <v>59.2</v>
      </c>
      <c r="F69">
        <v>5.13</v>
      </c>
      <c r="G69" t="s">
        <v>193</v>
      </c>
    </row>
    <row r="70" spans="1:7" x14ac:dyDescent="0.2">
      <c r="A70" t="s">
        <v>123</v>
      </c>
      <c r="B70">
        <v>1249473</v>
      </c>
      <c r="C70">
        <v>458</v>
      </c>
      <c r="D70">
        <v>2763</v>
      </c>
      <c r="E70">
        <v>65.38</v>
      </c>
      <c r="F70">
        <v>1.98</v>
      </c>
      <c r="G70" t="s">
        <v>124</v>
      </c>
    </row>
    <row r="71" spans="1:7" x14ac:dyDescent="0.2">
      <c r="A71" t="s">
        <v>52</v>
      </c>
      <c r="B71">
        <v>1257202</v>
      </c>
      <c r="C71">
        <v>215</v>
      </c>
      <c r="D71">
        <v>7305</v>
      </c>
      <c r="E71">
        <v>68.959999999999994</v>
      </c>
      <c r="F71">
        <v>0.09</v>
      </c>
      <c r="G71" t="s">
        <v>53</v>
      </c>
    </row>
    <row r="72" spans="1:7" x14ac:dyDescent="0.2">
      <c r="A72" t="s">
        <v>128</v>
      </c>
      <c r="B72">
        <v>1259476</v>
      </c>
      <c r="C72">
        <v>468</v>
      </c>
      <c r="D72">
        <v>2747</v>
      </c>
      <c r="E72">
        <v>57.2</v>
      </c>
      <c r="F72">
        <v>1.82</v>
      </c>
      <c r="G72" t="s">
        <v>129</v>
      </c>
    </row>
    <row r="73" spans="1:7" x14ac:dyDescent="0.2">
      <c r="A73" t="s">
        <v>314</v>
      </c>
      <c r="B73">
        <v>1279183</v>
      </c>
      <c r="C73">
        <v>471</v>
      </c>
      <c r="D73">
        <v>2785</v>
      </c>
      <c r="E73">
        <v>55.96</v>
      </c>
      <c r="F73">
        <v>3.05</v>
      </c>
      <c r="G73" t="s">
        <v>315</v>
      </c>
    </row>
    <row r="74" spans="1:7" x14ac:dyDescent="0.2">
      <c r="A74" t="s">
        <v>266</v>
      </c>
      <c r="B74">
        <v>1303356</v>
      </c>
      <c r="C74">
        <v>469</v>
      </c>
      <c r="D74">
        <v>2801</v>
      </c>
      <c r="E74">
        <v>60.95</v>
      </c>
      <c r="F74">
        <v>2.98</v>
      </c>
      <c r="G74" t="s">
        <v>260</v>
      </c>
    </row>
    <row r="75" spans="1:7" x14ac:dyDescent="0.2">
      <c r="A75" t="s">
        <v>46</v>
      </c>
      <c r="B75">
        <v>1316014</v>
      </c>
      <c r="C75">
        <v>40</v>
      </c>
      <c r="D75">
        <v>55481</v>
      </c>
      <c r="E75">
        <v>99.75</v>
      </c>
      <c r="F75">
        <v>0.72</v>
      </c>
      <c r="G75" t="s">
        <v>47</v>
      </c>
    </row>
    <row r="76" spans="1:7" x14ac:dyDescent="0.2">
      <c r="A76" t="s">
        <v>221</v>
      </c>
      <c r="B76">
        <v>1324931</v>
      </c>
      <c r="C76">
        <v>561</v>
      </c>
      <c r="D76">
        <v>2328</v>
      </c>
      <c r="E76">
        <v>56.22</v>
      </c>
      <c r="F76">
        <v>2.0699999999999998</v>
      </c>
      <c r="G76" t="s">
        <v>220</v>
      </c>
    </row>
    <row r="77" spans="1:7" x14ac:dyDescent="0.2">
      <c r="A77" t="s">
        <v>232</v>
      </c>
      <c r="B77">
        <v>1332597</v>
      </c>
      <c r="C77">
        <v>493</v>
      </c>
      <c r="D77">
        <v>2798</v>
      </c>
      <c r="E77">
        <v>53.58</v>
      </c>
      <c r="F77">
        <v>0.05</v>
      </c>
      <c r="G77" t="s">
        <v>233</v>
      </c>
    </row>
    <row r="78" spans="1:7" x14ac:dyDescent="0.2">
      <c r="A78" t="s">
        <v>218</v>
      </c>
      <c r="B78">
        <v>1375340</v>
      </c>
      <c r="C78">
        <v>527</v>
      </c>
      <c r="D78">
        <v>2504</v>
      </c>
      <c r="E78">
        <v>54.15</v>
      </c>
      <c r="F78">
        <v>0.41</v>
      </c>
      <c r="G78" t="s">
        <v>215</v>
      </c>
    </row>
    <row r="79" spans="1:7" x14ac:dyDescent="0.2">
      <c r="A79" t="s">
        <v>312</v>
      </c>
      <c r="B79">
        <v>1383717</v>
      </c>
      <c r="C79">
        <v>435</v>
      </c>
      <c r="D79">
        <v>3476</v>
      </c>
      <c r="E79">
        <v>55.31</v>
      </c>
      <c r="F79">
        <v>4.95</v>
      </c>
      <c r="G79" t="s">
        <v>313</v>
      </c>
    </row>
    <row r="80" spans="1:7" x14ac:dyDescent="0.2">
      <c r="A80" t="s">
        <v>121</v>
      </c>
      <c r="B80">
        <v>1424294</v>
      </c>
      <c r="C80">
        <v>485</v>
      </c>
      <c r="D80">
        <v>2991</v>
      </c>
      <c r="E80">
        <v>68.47</v>
      </c>
      <c r="F80">
        <v>1.19</v>
      </c>
      <c r="G80" t="s">
        <v>122</v>
      </c>
    </row>
    <row r="81" spans="1:7" x14ac:dyDescent="0.2">
      <c r="A81" t="s">
        <v>140</v>
      </c>
      <c r="B81">
        <v>1436548</v>
      </c>
      <c r="C81">
        <v>201</v>
      </c>
      <c r="D81">
        <v>9655</v>
      </c>
      <c r="E81">
        <v>62.71</v>
      </c>
      <c r="F81">
        <v>3</v>
      </c>
      <c r="G81" t="s">
        <v>141</v>
      </c>
    </row>
    <row r="82" spans="1:7" x14ac:dyDescent="0.2">
      <c r="A82" t="s">
        <v>267</v>
      </c>
      <c r="B82">
        <v>1443038</v>
      </c>
      <c r="C82">
        <v>585</v>
      </c>
      <c r="D82">
        <v>2434</v>
      </c>
      <c r="E82">
        <v>53.88</v>
      </c>
      <c r="F82">
        <v>9.3000000000000007</v>
      </c>
      <c r="G82" t="s">
        <v>265</v>
      </c>
    </row>
    <row r="83" spans="1:7" x14ac:dyDescent="0.2">
      <c r="A83" t="s">
        <v>219</v>
      </c>
      <c r="B83">
        <v>1459971</v>
      </c>
      <c r="C83">
        <v>605</v>
      </c>
      <c r="D83">
        <v>2417</v>
      </c>
      <c r="E83">
        <v>55.28</v>
      </c>
      <c r="F83">
        <v>3.38</v>
      </c>
      <c r="G83" t="s">
        <v>220</v>
      </c>
    </row>
    <row r="84" spans="1:7" x14ac:dyDescent="0.2">
      <c r="A84" t="s">
        <v>458</v>
      </c>
      <c r="B84">
        <v>1464893</v>
      </c>
      <c r="C84">
        <v>444</v>
      </c>
      <c r="D84">
        <v>3655</v>
      </c>
      <c r="E84">
        <v>65.44</v>
      </c>
      <c r="F84">
        <v>0.53</v>
      </c>
      <c r="G84" t="s">
        <v>459</v>
      </c>
    </row>
    <row r="85" spans="1:7" x14ac:dyDescent="0.2">
      <c r="A85" t="s">
        <v>56</v>
      </c>
      <c r="B85">
        <v>1473404</v>
      </c>
      <c r="C85">
        <v>559</v>
      </c>
      <c r="D85">
        <v>2693</v>
      </c>
      <c r="E85">
        <v>51.19</v>
      </c>
      <c r="F85">
        <v>0.18</v>
      </c>
      <c r="G85" t="s">
        <v>57</v>
      </c>
    </row>
    <row r="86" spans="1:7" x14ac:dyDescent="0.2">
      <c r="A86" t="s">
        <v>268</v>
      </c>
      <c r="B86">
        <v>1479913</v>
      </c>
      <c r="C86">
        <v>93</v>
      </c>
      <c r="D86">
        <v>23419</v>
      </c>
      <c r="E86">
        <v>75.56</v>
      </c>
      <c r="F86">
        <v>1.4</v>
      </c>
      <c r="G86" t="s">
        <v>269</v>
      </c>
    </row>
    <row r="87" spans="1:7" x14ac:dyDescent="0.2">
      <c r="A87" t="s">
        <v>476</v>
      </c>
      <c r="B87">
        <v>1493040</v>
      </c>
      <c r="C87">
        <v>464</v>
      </c>
      <c r="D87">
        <v>3434</v>
      </c>
      <c r="E87">
        <v>72.760000000000005</v>
      </c>
      <c r="F87">
        <v>0.24</v>
      </c>
      <c r="G87" t="s">
        <v>477</v>
      </c>
    </row>
    <row r="88" spans="1:7" x14ac:dyDescent="0.2">
      <c r="A88" t="s">
        <v>441</v>
      </c>
      <c r="B88">
        <v>1503626</v>
      </c>
      <c r="C88">
        <v>589</v>
      </c>
      <c r="D88">
        <v>2607</v>
      </c>
      <c r="E88">
        <v>58.89</v>
      </c>
      <c r="F88">
        <v>0.12</v>
      </c>
      <c r="G88" t="s">
        <v>442</v>
      </c>
    </row>
    <row r="89" spans="1:7" x14ac:dyDescent="0.2">
      <c r="A89" t="s">
        <v>264</v>
      </c>
      <c r="B89">
        <v>1510955</v>
      </c>
      <c r="C89">
        <v>471</v>
      </c>
      <c r="D89">
        <v>3476</v>
      </c>
      <c r="E89">
        <v>75.77</v>
      </c>
      <c r="F89">
        <v>3.59</v>
      </c>
      <c r="G89" t="s">
        <v>265</v>
      </c>
    </row>
    <row r="90" spans="1:7" x14ac:dyDescent="0.2">
      <c r="A90" t="s">
        <v>273</v>
      </c>
      <c r="B90">
        <v>1561358</v>
      </c>
      <c r="C90">
        <v>625</v>
      </c>
      <c r="D90">
        <v>2553</v>
      </c>
      <c r="E90">
        <v>53.4</v>
      </c>
      <c r="F90">
        <v>0.11</v>
      </c>
      <c r="G90" t="s">
        <v>271</v>
      </c>
    </row>
    <row r="91" spans="1:7" x14ac:dyDescent="0.2">
      <c r="A91" t="s">
        <v>482</v>
      </c>
      <c r="B91">
        <v>1565308</v>
      </c>
      <c r="C91">
        <v>475</v>
      </c>
      <c r="D91">
        <v>3701</v>
      </c>
      <c r="E91">
        <v>61.66</v>
      </c>
      <c r="F91">
        <v>1.22</v>
      </c>
      <c r="G91" t="s">
        <v>483</v>
      </c>
    </row>
    <row r="92" spans="1:7" x14ac:dyDescent="0.2">
      <c r="A92" t="s">
        <v>216</v>
      </c>
      <c r="B92">
        <v>1570432</v>
      </c>
      <c r="C92">
        <v>621</v>
      </c>
      <c r="D92">
        <v>2539</v>
      </c>
      <c r="E92">
        <v>56.89</v>
      </c>
      <c r="F92">
        <v>1.1299999999999999</v>
      </c>
      <c r="G92" t="s">
        <v>215</v>
      </c>
    </row>
    <row r="93" spans="1:7" x14ac:dyDescent="0.2">
      <c r="A93" t="s">
        <v>178</v>
      </c>
      <c r="B93">
        <v>1591145</v>
      </c>
      <c r="C93">
        <v>282</v>
      </c>
      <c r="D93">
        <v>7368</v>
      </c>
      <c r="E93">
        <v>92.64</v>
      </c>
      <c r="F93">
        <v>4.6500000000000004</v>
      </c>
      <c r="G93" t="s">
        <v>179</v>
      </c>
    </row>
    <row r="94" spans="1:7" x14ac:dyDescent="0.2">
      <c r="A94" t="s">
        <v>249</v>
      </c>
      <c r="B94">
        <v>1601452</v>
      </c>
      <c r="C94">
        <v>364</v>
      </c>
      <c r="D94">
        <v>5092</v>
      </c>
      <c r="E94">
        <v>82.27</v>
      </c>
      <c r="F94">
        <v>1.48</v>
      </c>
      <c r="G94" t="s">
        <v>250</v>
      </c>
    </row>
    <row r="95" spans="1:7" x14ac:dyDescent="0.2">
      <c r="A95" t="s">
        <v>474</v>
      </c>
      <c r="B95">
        <v>1601693</v>
      </c>
      <c r="C95">
        <v>108</v>
      </c>
      <c r="D95">
        <v>26397</v>
      </c>
      <c r="E95">
        <v>99.5</v>
      </c>
      <c r="F95">
        <v>0.28999999999999998</v>
      </c>
      <c r="G95" t="s">
        <v>475</v>
      </c>
    </row>
    <row r="96" spans="1:7" x14ac:dyDescent="0.2">
      <c r="A96" t="s">
        <v>72</v>
      </c>
      <c r="B96">
        <v>1606838</v>
      </c>
      <c r="C96">
        <v>477</v>
      </c>
      <c r="D96">
        <v>3822</v>
      </c>
      <c r="E96">
        <v>63.59</v>
      </c>
      <c r="F96">
        <v>2.11</v>
      </c>
      <c r="G96" t="s">
        <v>73</v>
      </c>
    </row>
    <row r="97" spans="1:7" x14ac:dyDescent="0.2">
      <c r="A97" t="s">
        <v>95</v>
      </c>
      <c r="B97">
        <v>1612793</v>
      </c>
      <c r="C97">
        <v>594</v>
      </c>
      <c r="D97">
        <v>2785</v>
      </c>
      <c r="E97">
        <v>62.43</v>
      </c>
      <c r="F97">
        <v>3.98</v>
      </c>
      <c r="G97" t="s">
        <v>96</v>
      </c>
    </row>
    <row r="98" spans="1:7" x14ac:dyDescent="0.2">
      <c r="A98" t="s">
        <v>246</v>
      </c>
      <c r="B98">
        <v>1629496</v>
      </c>
      <c r="C98">
        <v>474</v>
      </c>
      <c r="D98">
        <v>4013</v>
      </c>
      <c r="E98">
        <v>69.66</v>
      </c>
      <c r="F98">
        <v>1.94</v>
      </c>
      <c r="G98" t="s">
        <v>247</v>
      </c>
    </row>
    <row r="99" spans="1:7" x14ac:dyDescent="0.2">
      <c r="A99" t="s">
        <v>117</v>
      </c>
      <c r="B99">
        <v>1657850</v>
      </c>
      <c r="C99">
        <v>367</v>
      </c>
      <c r="D99">
        <v>5453</v>
      </c>
      <c r="E99">
        <v>79.540000000000006</v>
      </c>
      <c r="F99">
        <v>1.91</v>
      </c>
      <c r="G99" t="s">
        <v>118</v>
      </c>
    </row>
    <row r="100" spans="1:7" x14ac:dyDescent="0.2">
      <c r="A100" t="s">
        <v>319</v>
      </c>
      <c r="B100">
        <v>1660653</v>
      </c>
      <c r="C100">
        <v>661</v>
      </c>
      <c r="D100">
        <v>2518</v>
      </c>
      <c r="E100">
        <v>54.41</v>
      </c>
      <c r="F100">
        <v>1.76</v>
      </c>
      <c r="G100" t="s">
        <v>320</v>
      </c>
    </row>
    <row r="101" spans="1:7" x14ac:dyDescent="0.2">
      <c r="A101" t="s">
        <v>217</v>
      </c>
      <c r="B101">
        <v>1667011</v>
      </c>
      <c r="C101">
        <v>636</v>
      </c>
      <c r="D101">
        <v>2622</v>
      </c>
      <c r="E101">
        <v>71.709999999999994</v>
      </c>
      <c r="F101">
        <v>2.34</v>
      </c>
      <c r="G101" t="s">
        <v>215</v>
      </c>
    </row>
    <row r="102" spans="1:7" x14ac:dyDescent="0.2">
      <c r="A102" t="s">
        <v>210</v>
      </c>
      <c r="B102">
        <v>1687513</v>
      </c>
      <c r="C102">
        <v>634</v>
      </c>
      <c r="D102">
        <v>2772</v>
      </c>
      <c r="E102">
        <v>61.04</v>
      </c>
      <c r="F102">
        <v>1.73</v>
      </c>
      <c r="G102" t="s">
        <v>211</v>
      </c>
    </row>
    <row r="103" spans="1:7" x14ac:dyDescent="0.2">
      <c r="A103" t="s">
        <v>68</v>
      </c>
      <c r="B103">
        <v>1699017</v>
      </c>
      <c r="C103">
        <v>636</v>
      </c>
      <c r="D103">
        <v>2690</v>
      </c>
      <c r="E103">
        <v>56.47</v>
      </c>
      <c r="F103">
        <v>1.41</v>
      </c>
      <c r="G103" t="s">
        <v>69</v>
      </c>
    </row>
    <row r="104" spans="1:7" x14ac:dyDescent="0.2">
      <c r="A104" t="s">
        <v>316</v>
      </c>
      <c r="B104">
        <v>1723854</v>
      </c>
      <c r="C104">
        <v>681</v>
      </c>
      <c r="D104">
        <v>2590</v>
      </c>
      <c r="E104">
        <v>85.52</v>
      </c>
      <c r="F104">
        <v>6.59</v>
      </c>
      <c r="G104" t="s">
        <v>315</v>
      </c>
    </row>
    <row r="105" spans="1:7" x14ac:dyDescent="0.2">
      <c r="A105" t="s">
        <v>255</v>
      </c>
      <c r="B105">
        <v>1733648</v>
      </c>
      <c r="C105">
        <v>455</v>
      </c>
      <c r="D105">
        <v>4372</v>
      </c>
      <c r="E105">
        <v>82.91</v>
      </c>
      <c r="F105">
        <v>4.53</v>
      </c>
      <c r="G105" t="s">
        <v>256</v>
      </c>
    </row>
    <row r="106" spans="1:7" x14ac:dyDescent="0.2">
      <c r="A106" t="s">
        <v>190</v>
      </c>
      <c r="B106">
        <v>1759537</v>
      </c>
      <c r="C106">
        <v>200</v>
      </c>
      <c r="D106">
        <v>12138</v>
      </c>
      <c r="E106">
        <v>89.35</v>
      </c>
      <c r="F106">
        <v>0.43</v>
      </c>
      <c r="G106" t="s">
        <v>191</v>
      </c>
    </row>
    <row r="107" spans="1:7" x14ac:dyDescent="0.2">
      <c r="A107" t="s">
        <v>272</v>
      </c>
      <c r="B107">
        <v>1766250</v>
      </c>
      <c r="C107">
        <v>664</v>
      </c>
      <c r="D107">
        <v>2721</v>
      </c>
      <c r="E107">
        <v>58.85</v>
      </c>
      <c r="F107">
        <v>0.86</v>
      </c>
      <c r="G107" t="s">
        <v>271</v>
      </c>
    </row>
    <row r="108" spans="1:7" x14ac:dyDescent="0.2">
      <c r="A108" t="s">
        <v>259</v>
      </c>
      <c r="B108">
        <v>1772562</v>
      </c>
      <c r="C108">
        <v>423</v>
      </c>
      <c r="D108">
        <v>5055</v>
      </c>
      <c r="E108">
        <v>87.6</v>
      </c>
      <c r="F108">
        <v>4.16</v>
      </c>
      <c r="G108" t="s">
        <v>260</v>
      </c>
    </row>
    <row r="109" spans="1:7" x14ac:dyDescent="0.2">
      <c r="A109" t="s">
        <v>99</v>
      </c>
      <c r="B109">
        <v>1775323</v>
      </c>
      <c r="C109">
        <v>629</v>
      </c>
      <c r="D109">
        <v>2880</v>
      </c>
      <c r="E109">
        <v>56.19</v>
      </c>
      <c r="F109">
        <v>2.04</v>
      </c>
      <c r="G109" t="s">
        <v>100</v>
      </c>
    </row>
    <row r="110" spans="1:7" x14ac:dyDescent="0.2">
      <c r="A110" t="s">
        <v>270</v>
      </c>
      <c r="B110">
        <v>1781142</v>
      </c>
      <c r="C110">
        <v>652</v>
      </c>
      <c r="D110">
        <v>2832</v>
      </c>
      <c r="E110">
        <v>56.99</v>
      </c>
      <c r="F110">
        <v>0.49</v>
      </c>
      <c r="G110" t="s">
        <v>271</v>
      </c>
    </row>
    <row r="111" spans="1:7" x14ac:dyDescent="0.2">
      <c r="A111" t="s">
        <v>180</v>
      </c>
      <c r="B111">
        <v>1788936</v>
      </c>
      <c r="C111">
        <v>87</v>
      </c>
      <c r="D111">
        <v>31286</v>
      </c>
      <c r="E111">
        <v>97.17</v>
      </c>
      <c r="F111">
        <v>1.25</v>
      </c>
      <c r="G111" t="s">
        <v>181</v>
      </c>
    </row>
    <row r="112" spans="1:7" x14ac:dyDescent="0.2">
      <c r="A112" t="s">
        <v>101</v>
      </c>
      <c r="B112">
        <v>1815780</v>
      </c>
      <c r="C112">
        <v>797</v>
      </c>
      <c r="D112">
        <v>2267</v>
      </c>
      <c r="E112">
        <v>55.72</v>
      </c>
      <c r="F112">
        <v>0.14000000000000001</v>
      </c>
      <c r="G112" t="s">
        <v>102</v>
      </c>
    </row>
    <row r="113" spans="1:7" x14ac:dyDescent="0.2">
      <c r="A113" t="s">
        <v>262</v>
      </c>
      <c r="B113">
        <v>1825162</v>
      </c>
      <c r="C113">
        <v>228</v>
      </c>
      <c r="D113">
        <v>11358</v>
      </c>
      <c r="E113">
        <v>90.38</v>
      </c>
      <c r="F113">
        <v>1.1000000000000001</v>
      </c>
      <c r="G113" t="s">
        <v>263</v>
      </c>
    </row>
    <row r="114" spans="1:7" x14ac:dyDescent="0.2">
      <c r="A114" t="s">
        <v>447</v>
      </c>
      <c r="B114">
        <v>1832430</v>
      </c>
      <c r="C114">
        <v>505</v>
      </c>
      <c r="D114">
        <v>4036</v>
      </c>
      <c r="E114">
        <v>71.22</v>
      </c>
      <c r="F114">
        <v>0.89</v>
      </c>
      <c r="G114" t="s">
        <v>448</v>
      </c>
    </row>
    <row r="115" spans="1:7" x14ac:dyDescent="0.2">
      <c r="A115" t="s">
        <v>454</v>
      </c>
      <c r="B115">
        <v>1834342</v>
      </c>
      <c r="C115">
        <v>627</v>
      </c>
      <c r="D115">
        <v>3113</v>
      </c>
      <c r="E115">
        <v>74.209999999999994</v>
      </c>
      <c r="F115">
        <v>1.9</v>
      </c>
      <c r="G115" t="s">
        <v>455</v>
      </c>
    </row>
    <row r="116" spans="1:7" x14ac:dyDescent="0.2">
      <c r="A116" t="s">
        <v>196</v>
      </c>
      <c r="B116">
        <v>1837817</v>
      </c>
      <c r="C116">
        <v>253</v>
      </c>
      <c r="D116">
        <v>9521</v>
      </c>
      <c r="E116">
        <v>99.34</v>
      </c>
      <c r="F116">
        <v>4.74</v>
      </c>
      <c r="G116" t="s">
        <v>197</v>
      </c>
    </row>
    <row r="117" spans="1:7" x14ac:dyDescent="0.2">
      <c r="A117" t="s">
        <v>224</v>
      </c>
      <c r="B117">
        <v>1837936</v>
      </c>
      <c r="C117">
        <v>677</v>
      </c>
      <c r="D117">
        <v>2825</v>
      </c>
      <c r="E117">
        <v>59.39</v>
      </c>
      <c r="F117">
        <v>0.26</v>
      </c>
      <c r="G117" t="s">
        <v>225</v>
      </c>
    </row>
    <row r="118" spans="1:7" x14ac:dyDescent="0.2">
      <c r="A118" t="s">
        <v>433</v>
      </c>
      <c r="B118">
        <v>1839021</v>
      </c>
      <c r="C118">
        <v>312</v>
      </c>
      <c r="D118">
        <v>7346</v>
      </c>
      <c r="E118">
        <v>94.02</v>
      </c>
      <c r="F118">
        <v>2.4500000000000002</v>
      </c>
      <c r="G118" t="s">
        <v>434</v>
      </c>
    </row>
    <row r="119" spans="1:7" x14ac:dyDescent="0.2">
      <c r="A119" t="s">
        <v>184</v>
      </c>
      <c r="B119">
        <v>1844609</v>
      </c>
      <c r="C119">
        <v>448</v>
      </c>
      <c r="D119">
        <v>4945</v>
      </c>
      <c r="E119">
        <v>78.58</v>
      </c>
      <c r="F119">
        <v>4.74</v>
      </c>
      <c r="G119" t="s">
        <v>185</v>
      </c>
    </row>
    <row r="120" spans="1:7" x14ac:dyDescent="0.2">
      <c r="A120" t="s">
        <v>198</v>
      </c>
      <c r="B120">
        <v>1848036</v>
      </c>
      <c r="C120">
        <v>365</v>
      </c>
      <c r="D120">
        <v>6574</v>
      </c>
      <c r="E120">
        <v>85.86</v>
      </c>
      <c r="F120">
        <v>6.5</v>
      </c>
      <c r="G120" t="s">
        <v>193</v>
      </c>
    </row>
    <row r="121" spans="1:7" x14ac:dyDescent="0.2">
      <c r="A121" t="s">
        <v>195</v>
      </c>
      <c r="B121">
        <v>1850252</v>
      </c>
      <c r="C121">
        <v>233</v>
      </c>
      <c r="D121">
        <v>10500</v>
      </c>
      <c r="E121">
        <v>93.53</v>
      </c>
      <c r="F121">
        <v>6.06</v>
      </c>
      <c r="G121" t="s">
        <v>193</v>
      </c>
    </row>
    <row r="122" spans="1:7" x14ac:dyDescent="0.2">
      <c r="A122" t="s">
        <v>251</v>
      </c>
      <c r="B122">
        <v>1854293</v>
      </c>
      <c r="C122">
        <v>129</v>
      </c>
      <c r="D122">
        <v>20224</v>
      </c>
      <c r="E122">
        <v>90.64</v>
      </c>
      <c r="F122">
        <v>5.63</v>
      </c>
      <c r="G122" t="s">
        <v>252</v>
      </c>
    </row>
    <row r="123" spans="1:7" x14ac:dyDescent="0.2">
      <c r="A123" t="s">
        <v>222</v>
      </c>
      <c r="B123">
        <v>1858632</v>
      </c>
      <c r="C123">
        <v>659</v>
      </c>
      <c r="D123">
        <v>3004</v>
      </c>
      <c r="E123">
        <v>57.37</v>
      </c>
      <c r="F123">
        <v>0.28000000000000003</v>
      </c>
      <c r="G123" t="s">
        <v>223</v>
      </c>
    </row>
    <row r="124" spans="1:7" x14ac:dyDescent="0.2">
      <c r="A124" t="s">
        <v>83</v>
      </c>
      <c r="B124">
        <v>1875472</v>
      </c>
      <c r="C124">
        <v>606</v>
      </c>
      <c r="D124">
        <v>3317</v>
      </c>
      <c r="E124">
        <v>78.38</v>
      </c>
      <c r="F124">
        <v>2.14</v>
      </c>
      <c r="G124" t="s">
        <v>84</v>
      </c>
    </row>
    <row r="125" spans="1:7" x14ac:dyDescent="0.2">
      <c r="A125" t="s">
        <v>278</v>
      </c>
      <c r="B125">
        <v>1879272</v>
      </c>
      <c r="C125">
        <v>446</v>
      </c>
      <c r="D125">
        <v>4855</v>
      </c>
      <c r="E125">
        <v>58.3</v>
      </c>
      <c r="F125">
        <v>0.77</v>
      </c>
      <c r="G125" t="s">
        <v>279</v>
      </c>
    </row>
    <row r="126" spans="1:7" x14ac:dyDescent="0.2">
      <c r="A126" t="s">
        <v>214</v>
      </c>
      <c r="B126">
        <v>1893711</v>
      </c>
      <c r="C126">
        <v>717</v>
      </c>
      <c r="D126">
        <v>2686</v>
      </c>
      <c r="E126">
        <v>83.05</v>
      </c>
      <c r="F126">
        <v>4.49</v>
      </c>
      <c r="G126" t="s">
        <v>215</v>
      </c>
    </row>
    <row r="127" spans="1:7" x14ac:dyDescent="0.2">
      <c r="A127" t="s">
        <v>308</v>
      </c>
      <c r="B127">
        <v>1907439</v>
      </c>
      <c r="C127">
        <v>283</v>
      </c>
      <c r="D127">
        <v>8704</v>
      </c>
      <c r="E127">
        <v>87.28</v>
      </c>
      <c r="F127">
        <v>3.95</v>
      </c>
      <c r="G127" t="s">
        <v>309</v>
      </c>
    </row>
    <row r="128" spans="1:7" x14ac:dyDescent="0.2">
      <c r="A128" t="s">
        <v>135</v>
      </c>
      <c r="B128">
        <v>1908447</v>
      </c>
      <c r="C128">
        <v>337</v>
      </c>
      <c r="D128">
        <v>7498</v>
      </c>
      <c r="E128">
        <v>80.61</v>
      </c>
      <c r="F128">
        <v>1.47</v>
      </c>
      <c r="G128" t="s">
        <v>127</v>
      </c>
    </row>
    <row r="129" spans="1:7" x14ac:dyDescent="0.2">
      <c r="A129" t="s">
        <v>234</v>
      </c>
      <c r="B129">
        <v>1919815</v>
      </c>
      <c r="C129">
        <v>401</v>
      </c>
      <c r="D129">
        <v>6312</v>
      </c>
      <c r="E129">
        <v>83.16</v>
      </c>
      <c r="F129">
        <v>3.17</v>
      </c>
      <c r="G129" t="s">
        <v>235</v>
      </c>
    </row>
    <row r="130" spans="1:7" x14ac:dyDescent="0.2">
      <c r="A130" t="s">
        <v>349</v>
      </c>
      <c r="B130">
        <v>1938337</v>
      </c>
      <c r="C130">
        <v>905</v>
      </c>
      <c r="D130">
        <v>2047</v>
      </c>
      <c r="E130">
        <v>56.48</v>
      </c>
      <c r="F130">
        <v>1.1599999999999999</v>
      </c>
      <c r="G130" t="s">
        <v>347</v>
      </c>
    </row>
    <row r="131" spans="1:7" x14ac:dyDescent="0.2">
      <c r="A131" t="s">
        <v>62</v>
      </c>
      <c r="B131">
        <v>1942671</v>
      </c>
      <c r="C131">
        <v>297</v>
      </c>
      <c r="D131">
        <v>8578</v>
      </c>
      <c r="E131">
        <v>83.24</v>
      </c>
      <c r="F131">
        <v>0.16</v>
      </c>
      <c r="G131" t="s">
        <v>63</v>
      </c>
    </row>
    <row r="132" spans="1:7" x14ac:dyDescent="0.2">
      <c r="A132" t="s">
        <v>188</v>
      </c>
      <c r="B132">
        <v>1949621</v>
      </c>
      <c r="C132">
        <v>236</v>
      </c>
      <c r="D132">
        <v>12630</v>
      </c>
      <c r="E132">
        <v>85.92</v>
      </c>
      <c r="F132">
        <v>6.6</v>
      </c>
      <c r="G132" t="s">
        <v>189</v>
      </c>
    </row>
    <row r="133" spans="1:7" x14ac:dyDescent="0.2">
      <c r="A133" t="s">
        <v>149</v>
      </c>
      <c r="B133">
        <v>1952262</v>
      </c>
      <c r="C133">
        <v>336</v>
      </c>
      <c r="D133">
        <v>7306</v>
      </c>
      <c r="E133">
        <v>83.32</v>
      </c>
      <c r="F133">
        <v>1.25</v>
      </c>
      <c r="G133" t="s">
        <v>150</v>
      </c>
    </row>
    <row r="134" spans="1:7" x14ac:dyDescent="0.2">
      <c r="A134" t="s">
        <v>261</v>
      </c>
      <c r="B134">
        <v>1974657</v>
      </c>
      <c r="C134">
        <v>382</v>
      </c>
      <c r="D134">
        <v>6340</v>
      </c>
      <c r="E134">
        <v>99.36</v>
      </c>
      <c r="F134">
        <v>6.6</v>
      </c>
      <c r="G134" t="s">
        <v>260</v>
      </c>
    </row>
    <row r="135" spans="1:7" x14ac:dyDescent="0.2">
      <c r="A135" t="s">
        <v>306</v>
      </c>
      <c r="B135">
        <v>1995463</v>
      </c>
      <c r="C135">
        <v>349</v>
      </c>
      <c r="D135">
        <v>7257</v>
      </c>
      <c r="E135">
        <v>83.21</v>
      </c>
      <c r="F135">
        <v>0.65</v>
      </c>
      <c r="G135" t="s">
        <v>307</v>
      </c>
    </row>
    <row r="136" spans="1:7" x14ac:dyDescent="0.2">
      <c r="A136" t="s">
        <v>257</v>
      </c>
      <c r="B136">
        <v>2026790</v>
      </c>
      <c r="C136">
        <v>103</v>
      </c>
      <c r="D136">
        <v>29980</v>
      </c>
      <c r="E136">
        <v>100</v>
      </c>
      <c r="F136">
        <v>3.08</v>
      </c>
      <c r="G136" t="s">
        <v>258</v>
      </c>
    </row>
    <row r="137" spans="1:7" x14ac:dyDescent="0.2">
      <c r="A137" t="s">
        <v>413</v>
      </c>
      <c r="B137">
        <v>2032033</v>
      </c>
      <c r="C137">
        <v>750</v>
      </c>
      <c r="D137">
        <v>2763</v>
      </c>
      <c r="E137">
        <v>59.94</v>
      </c>
      <c r="F137">
        <v>0.63</v>
      </c>
      <c r="G137" t="s">
        <v>414</v>
      </c>
    </row>
    <row r="138" spans="1:7" x14ac:dyDescent="0.2">
      <c r="A138" t="s">
        <v>199</v>
      </c>
      <c r="B138">
        <v>2035638</v>
      </c>
      <c r="C138">
        <v>39</v>
      </c>
      <c r="D138">
        <v>91879</v>
      </c>
      <c r="E138">
        <v>99.99</v>
      </c>
      <c r="F138">
        <v>2.14</v>
      </c>
      <c r="G138" t="s">
        <v>193</v>
      </c>
    </row>
    <row r="139" spans="1:7" x14ac:dyDescent="0.2">
      <c r="A139" t="s">
        <v>58</v>
      </c>
      <c r="B139">
        <v>2052580</v>
      </c>
      <c r="C139">
        <v>749</v>
      </c>
      <c r="D139">
        <v>2818</v>
      </c>
      <c r="E139">
        <v>53.81</v>
      </c>
      <c r="F139">
        <v>0.08</v>
      </c>
      <c r="G139" t="s">
        <v>59</v>
      </c>
    </row>
    <row r="140" spans="1:7" x14ac:dyDescent="0.2">
      <c r="A140" t="s">
        <v>417</v>
      </c>
      <c r="B140">
        <v>2077909</v>
      </c>
      <c r="C140">
        <v>47</v>
      </c>
      <c r="D140">
        <v>83814</v>
      </c>
      <c r="E140">
        <v>99.66</v>
      </c>
      <c r="F140">
        <v>0.03</v>
      </c>
      <c r="G140" t="s">
        <v>418</v>
      </c>
    </row>
    <row r="141" spans="1:7" x14ac:dyDescent="0.2">
      <c r="A141" t="s">
        <v>42</v>
      </c>
      <c r="B141">
        <v>2102609</v>
      </c>
      <c r="C141">
        <v>38</v>
      </c>
      <c r="D141">
        <v>96111</v>
      </c>
      <c r="E141">
        <v>98.97</v>
      </c>
      <c r="F141">
        <v>1.36</v>
      </c>
      <c r="G141" t="s">
        <v>43</v>
      </c>
    </row>
    <row r="142" spans="1:7" x14ac:dyDescent="0.2">
      <c r="A142" t="s">
        <v>136</v>
      </c>
      <c r="B142">
        <v>2109696</v>
      </c>
      <c r="C142">
        <v>72</v>
      </c>
      <c r="D142">
        <v>52471</v>
      </c>
      <c r="E142">
        <v>97.95</v>
      </c>
      <c r="F142">
        <v>1.3</v>
      </c>
      <c r="G142" t="s">
        <v>137</v>
      </c>
    </row>
    <row r="143" spans="1:7" x14ac:dyDescent="0.2">
      <c r="A143" t="s">
        <v>453</v>
      </c>
      <c r="B143">
        <v>2180482</v>
      </c>
      <c r="C143">
        <v>550</v>
      </c>
      <c r="D143">
        <v>4579</v>
      </c>
      <c r="E143">
        <v>84.67</v>
      </c>
      <c r="F143">
        <v>1.21</v>
      </c>
      <c r="G143" t="s">
        <v>444</v>
      </c>
    </row>
    <row r="144" spans="1:7" x14ac:dyDescent="0.2">
      <c r="A144" t="s">
        <v>153</v>
      </c>
      <c r="B144">
        <v>2188369</v>
      </c>
      <c r="C144">
        <v>359</v>
      </c>
      <c r="D144">
        <v>9290</v>
      </c>
      <c r="E144">
        <v>66.34</v>
      </c>
      <c r="F144">
        <v>2.31</v>
      </c>
      <c r="G144" t="s">
        <v>154</v>
      </c>
    </row>
    <row r="145" spans="1:7" x14ac:dyDescent="0.2">
      <c r="A145" t="s">
        <v>54</v>
      </c>
      <c r="B145">
        <v>2192394</v>
      </c>
      <c r="C145">
        <v>656</v>
      </c>
      <c r="D145">
        <v>3658</v>
      </c>
      <c r="E145">
        <v>66.069999999999993</v>
      </c>
      <c r="F145">
        <v>1.27</v>
      </c>
      <c r="G145" t="s">
        <v>55</v>
      </c>
    </row>
    <row r="146" spans="1:7" x14ac:dyDescent="0.2">
      <c r="A146" t="s">
        <v>151</v>
      </c>
      <c r="B146">
        <v>2213272</v>
      </c>
      <c r="C146">
        <v>199</v>
      </c>
      <c r="D146">
        <v>15625</v>
      </c>
      <c r="E146">
        <v>89.02</v>
      </c>
      <c r="F146">
        <v>3.73</v>
      </c>
      <c r="G146" t="s">
        <v>152</v>
      </c>
    </row>
    <row r="147" spans="1:7" x14ac:dyDescent="0.2">
      <c r="A147" t="s">
        <v>236</v>
      </c>
      <c r="B147">
        <v>2240728</v>
      </c>
      <c r="C147">
        <v>129</v>
      </c>
      <c r="D147">
        <v>26412</v>
      </c>
      <c r="E147">
        <v>99.97</v>
      </c>
      <c r="F147">
        <v>1.52</v>
      </c>
      <c r="G147" t="s">
        <v>235</v>
      </c>
    </row>
    <row r="148" spans="1:7" x14ac:dyDescent="0.2">
      <c r="A148" t="s">
        <v>186</v>
      </c>
      <c r="B148">
        <v>2242830</v>
      </c>
      <c r="C148">
        <v>156</v>
      </c>
      <c r="D148">
        <v>21258</v>
      </c>
      <c r="E148">
        <v>90.31</v>
      </c>
      <c r="F148">
        <v>1.58</v>
      </c>
      <c r="G148" t="s">
        <v>187</v>
      </c>
    </row>
    <row r="149" spans="1:7" x14ac:dyDescent="0.2">
      <c r="A149" t="s">
        <v>377</v>
      </c>
      <c r="B149">
        <v>2278504</v>
      </c>
      <c r="C149">
        <v>615</v>
      </c>
      <c r="D149">
        <v>4366</v>
      </c>
      <c r="E149">
        <v>82.49</v>
      </c>
      <c r="F149">
        <v>2.89</v>
      </c>
      <c r="G149" t="s">
        <v>378</v>
      </c>
    </row>
    <row r="150" spans="1:7" x14ac:dyDescent="0.2">
      <c r="A150" t="s">
        <v>138</v>
      </c>
      <c r="B150">
        <v>2300845</v>
      </c>
      <c r="C150">
        <v>70</v>
      </c>
      <c r="D150">
        <v>59795</v>
      </c>
      <c r="E150">
        <v>92.15</v>
      </c>
      <c r="F150">
        <v>0.82</v>
      </c>
      <c r="G150" t="s">
        <v>139</v>
      </c>
    </row>
    <row r="151" spans="1:7" x14ac:dyDescent="0.2">
      <c r="A151" t="s">
        <v>202</v>
      </c>
      <c r="B151">
        <v>2312973</v>
      </c>
      <c r="C151">
        <v>406</v>
      </c>
      <c r="D151">
        <v>7131</v>
      </c>
      <c r="E151">
        <v>85.71</v>
      </c>
      <c r="F151">
        <v>1.41</v>
      </c>
      <c r="G151" t="s">
        <v>203</v>
      </c>
    </row>
    <row r="152" spans="1:7" x14ac:dyDescent="0.2">
      <c r="A152" t="s">
        <v>373</v>
      </c>
      <c r="B152">
        <v>2320512</v>
      </c>
      <c r="C152">
        <v>60</v>
      </c>
      <c r="D152">
        <v>68464</v>
      </c>
      <c r="E152">
        <v>99.98</v>
      </c>
      <c r="F152">
        <v>0.98</v>
      </c>
      <c r="G152" t="s">
        <v>374</v>
      </c>
    </row>
    <row r="153" spans="1:7" x14ac:dyDescent="0.2">
      <c r="A153" t="s">
        <v>286</v>
      </c>
      <c r="B153">
        <v>2323194</v>
      </c>
      <c r="C153">
        <v>880</v>
      </c>
      <c r="D153">
        <v>2732</v>
      </c>
      <c r="E153">
        <v>57.87</v>
      </c>
      <c r="F153">
        <v>0.76</v>
      </c>
      <c r="G153" t="s">
        <v>285</v>
      </c>
    </row>
    <row r="154" spans="1:7" x14ac:dyDescent="0.2">
      <c r="A154" t="s">
        <v>206</v>
      </c>
      <c r="B154">
        <v>2346636</v>
      </c>
      <c r="C154">
        <v>116</v>
      </c>
      <c r="D154">
        <v>31735</v>
      </c>
      <c r="E154">
        <v>96.47</v>
      </c>
      <c r="F154">
        <v>0.44</v>
      </c>
      <c r="G154" t="s">
        <v>207</v>
      </c>
    </row>
    <row r="155" spans="1:7" x14ac:dyDescent="0.2">
      <c r="A155" t="s">
        <v>296</v>
      </c>
      <c r="B155">
        <v>2377182</v>
      </c>
      <c r="C155">
        <v>140</v>
      </c>
      <c r="D155">
        <v>26161</v>
      </c>
      <c r="E155">
        <v>72.760000000000005</v>
      </c>
      <c r="F155">
        <v>2.1</v>
      </c>
      <c r="G155" t="s">
        <v>297</v>
      </c>
    </row>
    <row r="156" spans="1:7" x14ac:dyDescent="0.2">
      <c r="A156" t="s">
        <v>383</v>
      </c>
      <c r="B156">
        <v>2396339</v>
      </c>
      <c r="C156">
        <v>271</v>
      </c>
      <c r="D156">
        <v>13121</v>
      </c>
      <c r="E156">
        <v>91.13</v>
      </c>
      <c r="F156">
        <v>3.87</v>
      </c>
      <c r="G156" t="s">
        <v>384</v>
      </c>
    </row>
    <row r="157" spans="1:7" x14ac:dyDescent="0.2">
      <c r="A157" t="s">
        <v>204</v>
      </c>
      <c r="B157">
        <v>2403109</v>
      </c>
      <c r="C157">
        <v>212</v>
      </c>
      <c r="D157">
        <v>17853</v>
      </c>
      <c r="E157">
        <v>99.17</v>
      </c>
      <c r="F157">
        <v>1.1000000000000001</v>
      </c>
      <c r="G157" t="s">
        <v>205</v>
      </c>
    </row>
    <row r="158" spans="1:7" x14ac:dyDescent="0.2">
      <c r="A158" t="s">
        <v>381</v>
      </c>
      <c r="B158">
        <v>2418870</v>
      </c>
      <c r="C158">
        <v>424</v>
      </c>
      <c r="D158">
        <v>7387</v>
      </c>
      <c r="E158">
        <v>82.8</v>
      </c>
      <c r="F158">
        <v>0.55000000000000004</v>
      </c>
      <c r="G158" t="s">
        <v>382</v>
      </c>
    </row>
    <row r="159" spans="1:7" x14ac:dyDescent="0.2">
      <c r="A159" t="s">
        <v>371</v>
      </c>
      <c r="B159">
        <v>2426116</v>
      </c>
      <c r="C159">
        <v>157</v>
      </c>
      <c r="D159">
        <v>24202</v>
      </c>
      <c r="E159">
        <v>99.84</v>
      </c>
      <c r="F159">
        <v>2.02</v>
      </c>
      <c r="G159" t="s">
        <v>372</v>
      </c>
    </row>
    <row r="160" spans="1:7" x14ac:dyDescent="0.2">
      <c r="A160" t="s">
        <v>331</v>
      </c>
      <c r="B160">
        <v>2428231</v>
      </c>
      <c r="C160">
        <v>888</v>
      </c>
      <c r="D160">
        <v>2837</v>
      </c>
      <c r="E160">
        <v>61.63</v>
      </c>
      <c r="F160">
        <v>0.54</v>
      </c>
      <c r="G160" t="s">
        <v>332</v>
      </c>
    </row>
    <row r="161" spans="1:7" x14ac:dyDescent="0.2">
      <c r="A161" t="s">
        <v>157</v>
      </c>
      <c r="B161">
        <v>2501240</v>
      </c>
      <c r="C161">
        <v>117</v>
      </c>
      <c r="D161">
        <v>34475</v>
      </c>
      <c r="E161">
        <v>96.3</v>
      </c>
      <c r="F161">
        <v>4.16</v>
      </c>
      <c r="G161" t="s">
        <v>158</v>
      </c>
    </row>
    <row r="162" spans="1:7" x14ac:dyDescent="0.2">
      <c r="A162" t="s">
        <v>398</v>
      </c>
      <c r="B162">
        <v>2513480</v>
      </c>
      <c r="C162">
        <v>252</v>
      </c>
      <c r="D162">
        <v>11798</v>
      </c>
      <c r="E162">
        <v>72.39</v>
      </c>
      <c r="F162">
        <v>1.39</v>
      </c>
      <c r="G162" t="s">
        <v>399</v>
      </c>
    </row>
    <row r="163" spans="1:7" x14ac:dyDescent="0.2">
      <c r="A163" t="s">
        <v>147</v>
      </c>
      <c r="B163">
        <v>2543582</v>
      </c>
      <c r="C163">
        <v>77</v>
      </c>
      <c r="D163">
        <v>52013</v>
      </c>
      <c r="E163">
        <v>93.91</v>
      </c>
      <c r="F163">
        <v>0.71</v>
      </c>
      <c r="G163" t="s">
        <v>148</v>
      </c>
    </row>
    <row r="164" spans="1:7" x14ac:dyDescent="0.2">
      <c r="A164" t="s">
        <v>74</v>
      </c>
      <c r="B164">
        <v>2580405</v>
      </c>
      <c r="C164">
        <v>416</v>
      </c>
      <c r="D164">
        <v>8173</v>
      </c>
      <c r="E164">
        <v>91.11</v>
      </c>
      <c r="F164">
        <v>0.47</v>
      </c>
      <c r="G164" t="s">
        <v>75</v>
      </c>
    </row>
    <row r="165" spans="1:7" x14ac:dyDescent="0.2">
      <c r="A165" t="s">
        <v>144</v>
      </c>
      <c r="B165">
        <v>2583003</v>
      </c>
      <c r="C165">
        <v>905</v>
      </c>
      <c r="D165">
        <v>2977</v>
      </c>
      <c r="E165">
        <v>55.69</v>
      </c>
      <c r="F165">
        <v>0.39</v>
      </c>
      <c r="G165" t="s">
        <v>143</v>
      </c>
    </row>
    <row r="166" spans="1:7" x14ac:dyDescent="0.2">
      <c r="A166" t="s">
        <v>352</v>
      </c>
      <c r="B166">
        <v>2600862</v>
      </c>
      <c r="C166">
        <v>1121</v>
      </c>
      <c r="D166">
        <v>2290</v>
      </c>
      <c r="E166">
        <v>56.77</v>
      </c>
      <c r="F166">
        <v>1.28</v>
      </c>
      <c r="G166" t="s">
        <v>353</v>
      </c>
    </row>
    <row r="167" spans="1:7" x14ac:dyDescent="0.2">
      <c r="A167" t="s">
        <v>304</v>
      </c>
      <c r="B167">
        <v>2620781</v>
      </c>
      <c r="C167">
        <v>162</v>
      </c>
      <c r="D167">
        <v>23423</v>
      </c>
      <c r="E167">
        <v>96.49</v>
      </c>
      <c r="F167">
        <v>5.79</v>
      </c>
      <c r="G167" t="s">
        <v>305</v>
      </c>
    </row>
    <row r="168" spans="1:7" x14ac:dyDescent="0.2">
      <c r="A168" t="s">
        <v>437</v>
      </c>
      <c r="B168">
        <v>2670931</v>
      </c>
      <c r="C168">
        <v>721</v>
      </c>
      <c r="D168">
        <v>4176</v>
      </c>
      <c r="E168">
        <v>67.680000000000007</v>
      </c>
      <c r="F168">
        <v>1.7</v>
      </c>
      <c r="G168" t="s">
        <v>438</v>
      </c>
    </row>
    <row r="169" spans="1:7" x14ac:dyDescent="0.2">
      <c r="A169" t="s">
        <v>192</v>
      </c>
      <c r="B169">
        <v>2671171</v>
      </c>
      <c r="C169">
        <v>229</v>
      </c>
      <c r="D169">
        <v>17568</v>
      </c>
      <c r="E169">
        <v>80.44</v>
      </c>
      <c r="F169">
        <v>2.67</v>
      </c>
      <c r="G169" t="s">
        <v>193</v>
      </c>
    </row>
    <row r="170" spans="1:7" x14ac:dyDescent="0.2">
      <c r="A170" t="s">
        <v>478</v>
      </c>
      <c r="B170">
        <v>2751842</v>
      </c>
      <c r="C170">
        <v>1078</v>
      </c>
      <c r="D170">
        <v>2614</v>
      </c>
      <c r="E170">
        <v>65.33</v>
      </c>
      <c r="F170">
        <v>2.67</v>
      </c>
      <c r="G170" t="s">
        <v>479</v>
      </c>
    </row>
    <row r="171" spans="1:7" x14ac:dyDescent="0.2">
      <c r="A171" t="s">
        <v>280</v>
      </c>
      <c r="B171">
        <v>2782361</v>
      </c>
      <c r="C171">
        <v>567</v>
      </c>
      <c r="D171">
        <v>6524</v>
      </c>
      <c r="E171">
        <v>78.44</v>
      </c>
      <c r="F171">
        <v>1.98</v>
      </c>
      <c r="G171" t="s">
        <v>281</v>
      </c>
    </row>
    <row r="172" spans="1:7" x14ac:dyDescent="0.2">
      <c r="A172" t="s">
        <v>425</v>
      </c>
      <c r="B172">
        <v>2787826</v>
      </c>
      <c r="C172">
        <v>823</v>
      </c>
      <c r="D172">
        <v>3716</v>
      </c>
      <c r="E172">
        <v>65.67</v>
      </c>
      <c r="F172">
        <v>2.37</v>
      </c>
      <c r="G172" t="s">
        <v>426</v>
      </c>
    </row>
    <row r="173" spans="1:7" x14ac:dyDescent="0.2">
      <c r="A173" t="s">
        <v>335</v>
      </c>
      <c r="B173">
        <v>2803120</v>
      </c>
      <c r="C173">
        <v>833</v>
      </c>
      <c r="D173">
        <v>3749</v>
      </c>
      <c r="E173">
        <v>73.28</v>
      </c>
      <c r="F173">
        <v>4.66</v>
      </c>
      <c r="G173" t="s">
        <v>336</v>
      </c>
    </row>
    <row r="174" spans="1:7" x14ac:dyDescent="0.2">
      <c r="A174" t="s">
        <v>276</v>
      </c>
      <c r="B174">
        <v>2844153</v>
      </c>
      <c r="C174">
        <v>640</v>
      </c>
      <c r="D174">
        <v>5363</v>
      </c>
      <c r="E174">
        <v>82.5</v>
      </c>
      <c r="F174">
        <v>3.04</v>
      </c>
      <c r="G174" t="s">
        <v>277</v>
      </c>
    </row>
    <row r="175" spans="1:7" x14ac:dyDescent="0.2">
      <c r="A175" t="s">
        <v>60</v>
      </c>
      <c r="B175">
        <v>2845502</v>
      </c>
      <c r="C175">
        <v>595</v>
      </c>
      <c r="D175">
        <v>5774</v>
      </c>
      <c r="E175">
        <v>84.85</v>
      </c>
      <c r="F175">
        <v>4.1100000000000003</v>
      </c>
      <c r="G175" t="s">
        <v>61</v>
      </c>
    </row>
    <row r="176" spans="1:7" x14ac:dyDescent="0.2">
      <c r="A176" t="s">
        <v>419</v>
      </c>
      <c r="B176">
        <v>2887225</v>
      </c>
      <c r="C176">
        <v>434</v>
      </c>
      <c r="D176">
        <v>8995</v>
      </c>
      <c r="E176">
        <v>79.72</v>
      </c>
      <c r="F176">
        <v>0.73</v>
      </c>
      <c r="G176" t="s">
        <v>420</v>
      </c>
    </row>
    <row r="177" spans="1:7" x14ac:dyDescent="0.2">
      <c r="A177" t="s">
        <v>292</v>
      </c>
      <c r="B177">
        <v>2899610</v>
      </c>
      <c r="C177">
        <v>1035</v>
      </c>
      <c r="D177">
        <v>2930</v>
      </c>
      <c r="E177">
        <v>53.85</v>
      </c>
      <c r="F177">
        <v>0.64</v>
      </c>
      <c r="G177" t="s">
        <v>293</v>
      </c>
    </row>
    <row r="178" spans="1:7" x14ac:dyDescent="0.2">
      <c r="A178" t="s">
        <v>409</v>
      </c>
      <c r="B178">
        <v>2948992</v>
      </c>
      <c r="C178">
        <v>119</v>
      </c>
      <c r="D178">
        <v>36436</v>
      </c>
      <c r="E178">
        <v>99.83</v>
      </c>
      <c r="F178">
        <v>1.03</v>
      </c>
      <c r="G178" t="s">
        <v>410</v>
      </c>
    </row>
    <row r="179" spans="1:7" x14ac:dyDescent="0.2">
      <c r="A179" t="s">
        <v>302</v>
      </c>
      <c r="B179">
        <v>2973587</v>
      </c>
      <c r="C179">
        <v>752</v>
      </c>
      <c r="D179">
        <v>4553</v>
      </c>
      <c r="E179">
        <v>75.680000000000007</v>
      </c>
      <c r="F179">
        <v>4.05</v>
      </c>
      <c r="G179" t="s">
        <v>303</v>
      </c>
    </row>
    <row r="180" spans="1:7" x14ac:dyDescent="0.2">
      <c r="A180" t="s">
        <v>404</v>
      </c>
      <c r="B180">
        <v>2989940</v>
      </c>
      <c r="C180">
        <v>145</v>
      </c>
      <c r="D180">
        <v>34038</v>
      </c>
      <c r="E180">
        <v>100</v>
      </c>
      <c r="F180">
        <v>4.79</v>
      </c>
      <c r="G180" t="s">
        <v>405</v>
      </c>
    </row>
    <row r="181" spans="1:7" x14ac:dyDescent="0.2">
      <c r="A181" t="s">
        <v>350</v>
      </c>
      <c r="B181">
        <v>3004954</v>
      </c>
      <c r="C181">
        <v>999</v>
      </c>
      <c r="D181">
        <v>3200</v>
      </c>
      <c r="E181">
        <v>62.53</v>
      </c>
      <c r="F181">
        <v>0.91</v>
      </c>
      <c r="G181" t="s">
        <v>351</v>
      </c>
    </row>
    <row r="182" spans="1:7" x14ac:dyDescent="0.2">
      <c r="A182" t="s">
        <v>400</v>
      </c>
      <c r="B182">
        <v>3045300</v>
      </c>
      <c r="C182">
        <v>609</v>
      </c>
      <c r="D182">
        <v>6345</v>
      </c>
      <c r="E182">
        <v>91.1</v>
      </c>
      <c r="F182">
        <v>2.83</v>
      </c>
      <c r="G182" t="s">
        <v>401</v>
      </c>
    </row>
    <row r="183" spans="1:7" x14ac:dyDescent="0.2">
      <c r="A183" t="s">
        <v>387</v>
      </c>
      <c r="B183">
        <v>3053467</v>
      </c>
      <c r="C183">
        <v>1295</v>
      </c>
      <c r="D183">
        <v>2392</v>
      </c>
      <c r="E183">
        <v>74.180000000000007</v>
      </c>
      <c r="F183">
        <v>2.29</v>
      </c>
      <c r="G183" t="s">
        <v>388</v>
      </c>
    </row>
    <row r="184" spans="1:7" x14ac:dyDescent="0.2">
      <c r="A184" t="s">
        <v>155</v>
      </c>
      <c r="B184">
        <v>3127862</v>
      </c>
      <c r="C184">
        <v>1024</v>
      </c>
      <c r="D184">
        <v>3213</v>
      </c>
      <c r="E184">
        <v>59.11</v>
      </c>
      <c r="F184">
        <v>0.82</v>
      </c>
      <c r="G184" t="s">
        <v>143</v>
      </c>
    </row>
    <row r="185" spans="1:7" x14ac:dyDescent="0.2">
      <c r="A185" t="s">
        <v>468</v>
      </c>
      <c r="B185">
        <v>3144907</v>
      </c>
      <c r="C185">
        <v>896</v>
      </c>
      <c r="D185">
        <v>3969</v>
      </c>
      <c r="E185">
        <v>78.91</v>
      </c>
      <c r="F185">
        <v>0.36</v>
      </c>
      <c r="G185" t="s">
        <v>469</v>
      </c>
    </row>
    <row r="186" spans="1:7" x14ac:dyDescent="0.2">
      <c r="A186" t="s">
        <v>411</v>
      </c>
      <c r="B186">
        <v>3175361</v>
      </c>
      <c r="C186">
        <v>331</v>
      </c>
      <c r="D186">
        <v>14867</v>
      </c>
      <c r="E186">
        <v>86.17</v>
      </c>
      <c r="F186">
        <v>3.14</v>
      </c>
      <c r="G186" t="s">
        <v>412</v>
      </c>
    </row>
    <row r="187" spans="1:7" x14ac:dyDescent="0.2">
      <c r="A187" t="s">
        <v>358</v>
      </c>
      <c r="B187">
        <v>3219431</v>
      </c>
      <c r="C187">
        <v>1260</v>
      </c>
      <c r="D187">
        <v>2552</v>
      </c>
      <c r="E187">
        <v>52.63</v>
      </c>
      <c r="F187">
        <v>0.79</v>
      </c>
      <c r="G187" t="s">
        <v>357</v>
      </c>
    </row>
    <row r="188" spans="1:7" x14ac:dyDescent="0.2">
      <c r="A188" t="s">
        <v>443</v>
      </c>
      <c r="B188">
        <v>3233510</v>
      </c>
      <c r="C188">
        <v>77</v>
      </c>
      <c r="D188">
        <v>68168</v>
      </c>
      <c r="E188">
        <v>99.96</v>
      </c>
      <c r="F188">
        <v>0.28000000000000003</v>
      </c>
      <c r="G188" t="s">
        <v>444</v>
      </c>
    </row>
    <row r="189" spans="1:7" x14ac:dyDescent="0.2">
      <c r="A189" t="s">
        <v>239</v>
      </c>
      <c r="B189">
        <v>3247501</v>
      </c>
      <c r="C189">
        <v>33</v>
      </c>
      <c r="D189">
        <v>245640</v>
      </c>
      <c r="E189">
        <v>99.96</v>
      </c>
      <c r="F189">
        <v>0.76</v>
      </c>
      <c r="G189" t="s">
        <v>240</v>
      </c>
    </row>
    <row r="190" spans="1:7" x14ac:dyDescent="0.2">
      <c r="A190" t="s">
        <v>291</v>
      </c>
      <c r="B190">
        <v>3255916</v>
      </c>
      <c r="C190">
        <v>249</v>
      </c>
      <c r="D190">
        <v>17953</v>
      </c>
      <c r="E190">
        <v>85.59</v>
      </c>
      <c r="F190">
        <v>2.99</v>
      </c>
      <c r="G190" t="s">
        <v>290</v>
      </c>
    </row>
    <row r="191" spans="1:7" x14ac:dyDescent="0.2">
      <c r="A191" t="s">
        <v>228</v>
      </c>
      <c r="B191">
        <v>3267072</v>
      </c>
      <c r="C191">
        <v>311</v>
      </c>
      <c r="D191">
        <v>15424</v>
      </c>
      <c r="E191">
        <v>93.02</v>
      </c>
      <c r="F191">
        <v>3.78</v>
      </c>
      <c r="G191" t="s">
        <v>229</v>
      </c>
    </row>
    <row r="192" spans="1:7" x14ac:dyDescent="0.2">
      <c r="A192" t="s">
        <v>230</v>
      </c>
      <c r="B192">
        <v>3287997</v>
      </c>
      <c r="C192">
        <v>1106</v>
      </c>
      <c r="D192">
        <v>3220</v>
      </c>
      <c r="E192">
        <v>64.540000000000006</v>
      </c>
      <c r="F192">
        <v>1.41</v>
      </c>
      <c r="G192" t="s">
        <v>231</v>
      </c>
    </row>
    <row r="193" spans="1:7" x14ac:dyDescent="0.2">
      <c r="A193" t="s">
        <v>300</v>
      </c>
      <c r="B193">
        <v>3459073</v>
      </c>
      <c r="C193">
        <v>47</v>
      </c>
      <c r="D193">
        <v>136065</v>
      </c>
      <c r="E193">
        <v>99.9</v>
      </c>
      <c r="F193">
        <v>0</v>
      </c>
      <c r="G193" t="s">
        <v>301</v>
      </c>
    </row>
    <row r="194" spans="1:7" x14ac:dyDescent="0.2">
      <c r="A194" t="s">
        <v>44</v>
      </c>
      <c r="B194">
        <v>3475778</v>
      </c>
      <c r="C194">
        <v>965</v>
      </c>
      <c r="D194">
        <v>4121</v>
      </c>
      <c r="E194">
        <v>78.069999999999993</v>
      </c>
      <c r="F194">
        <v>3.88</v>
      </c>
      <c r="G194" t="s">
        <v>45</v>
      </c>
    </row>
    <row r="195" spans="1:7" x14ac:dyDescent="0.2">
      <c r="A195" t="s">
        <v>85</v>
      </c>
      <c r="B195">
        <v>3490979</v>
      </c>
      <c r="C195">
        <v>54</v>
      </c>
      <c r="D195">
        <v>105034</v>
      </c>
      <c r="E195">
        <v>99.93</v>
      </c>
      <c r="F195">
        <v>0.2</v>
      </c>
      <c r="G195" t="s">
        <v>86</v>
      </c>
    </row>
    <row r="196" spans="1:7" x14ac:dyDescent="0.2">
      <c r="A196" t="s">
        <v>66</v>
      </c>
      <c r="B196">
        <v>3497016</v>
      </c>
      <c r="C196">
        <v>60</v>
      </c>
      <c r="D196">
        <v>111211</v>
      </c>
      <c r="E196">
        <v>100</v>
      </c>
      <c r="F196">
        <v>0.01</v>
      </c>
      <c r="G196" t="s">
        <v>67</v>
      </c>
    </row>
    <row r="197" spans="1:7" x14ac:dyDescent="0.2">
      <c r="A197" t="s">
        <v>105</v>
      </c>
      <c r="B197">
        <v>3502764</v>
      </c>
      <c r="C197">
        <v>587</v>
      </c>
      <c r="D197">
        <v>7801</v>
      </c>
      <c r="E197">
        <v>83.43</v>
      </c>
      <c r="F197">
        <v>0.95</v>
      </c>
      <c r="G197" t="s">
        <v>106</v>
      </c>
    </row>
    <row r="198" spans="1:7" x14ac:dyDescent="0.2">
      <c r="A198" t="s">
        <v>464</v>
      </c>
      <c r="B198">
        <v>3533289</v>
      </c>
      <c r="C198">
        <v>294</v>
      </c>
      <c r="D198">
        <v>19102</v>
      </c>
      <c r="E198">
        <v>100</v>
      </c>
      <c r="F198">
        <v>1.47</v>
      </c>
      <c r="G198" t="s">
        <v>465</v>
      </c>
    </row>
    <row r="199" spans="1:7" x14ac:dyDescent="0.2">
      <c r="A199" t="s">
        <v>298</v>
      </c>
      <c r="B199">
        <v>3577143</v>
      </c>
      <c r="C199">
        <v>540</v>
      </c>
      <c r="D199">
        <v>8562</v>
      </c>
      <c r="E199">
        <v>93.18</v>
      </c>
      <c r="F199">
        <v>4.53</v>
      </c>
      <c r="G199" t="s">
        <v>290</v>
      </c>
    </row>
    <row r="200" spans="1:7" x14ac:dyDescent="0.2">
      <c r="A200" t="s">
        <v>284</v>
      </c>
      <c r="B200">
        <v>3591874</v>
      </c>
      <c r="C200">
        <v>991</v>
      </c>
      <c r="D200">
        <v>4029</v>
      </c>
      <c r="E200">
        <v>73.34</v>
      </c>
      <c r="F200">
        <v>0.51</v>
      </c>
      <c r="G200" t="s">
        <v>285</v>
      </c>
    </row>
    <row r="201" spans="1:7" x14ac:dyDescent="0.2">
      <c r="A201" t="s">
        <v>119</v>
      </c>
      <c r="B201">
        <v>3595726</v>
      </c>
      <c r="C201">
        <v>194</v>
      </c>
      <c r="D201">
        <v>28435</v>
      </c>
      <c r="E201">
        <v>99.32</v>
      </c>
      <c r="F201">
        <v>0.61</v>
      </c>
      <c r="G201" t="s">
        <v>120</v>
      </c>
    </row>
    <row r="202" spans="1:7" x14ac:dyDescent="0.2">
      <c r="A202" t="s">
        <v>287</v>
      </c>
      <c r="B202">
        <v>3666660</v>
      </c>
      <c r="C202">
        <v>622</v>
      </c>
      <c r="D202">
        <v>7876</v>
      </c>
      <c r="E202">
        <v>87.39</v>
      </c>
      <c r="F202">
        <v>2.66</v>
      </c>
      <c r="G202" t="s">
        <v>288</v>
      </c>
    </row>
    <row r="203" spans="1:7" x14ac:dyDescent="0.2">
      <c r="A203" t="s">
        <v>237</v>
      </c>
      <c r="B203">
        <v>3692965</v>
      </c>
      <c r="C203">
        <v>549</v>
      </c>
      <c r="D203">
        <v>9544</v>
      </c>
      <c r="E203">
        <v>82.38</v>
      </c>
      <c r="F203">
        <v>3.28</v>
      </c>
      <c r="G203" t="s">
        <v>238</v>
      </c>
    </row>
    <row r="204" spans="1:7" x14ac:dyDescent="0.2">
      <c r="A204" t="s">
        <v>327</v>
      </c>
      <c r="B204">
        <v>3701581</v>
      </c>
      <c r="C204">
        <v>351</v>
      </c>
      <c r="D204">
        <v>13571</v>
      </c>
      <c r="E204">
        <v>82.74</v>
      </c>
      <c r="F204">
        <v>4.93</v>
      </c>
      <c r="G204" t="s">
        <v>328</v>
      </c>
    </row>
    <row r="205" spans="1:7" x14ac:dyDescent="0.2">
      <c r="A205" t="s">
        <v>427</v>
      </c>
      <c r="B205">
        <v>3763966</v>
      </c>
      <c r="C205">
        <v>51</v>
      </c>
      <c r="D205">
        <v>123571</v>
      </c>
      <c r="E205">
        <v>100</v>
      </c>
      <c r="F205">
        <v>0</v>
      </c>
      <c r="G205" t="s">
        <v>428</v>
      </c>
    </row>
    <row r="206" spans="1:7" x14ac:dyDescent="0.2">
      <c r="A206" t="s">
        <v>294</v>
      </c>
      <c r="B206">
        <v>3779867</v>
      </c>
      <c r="C206">
        <v>84</v>
      </c>
      <c r="D206">
        <v>68290</v>
      </c>
      <c r="E206">
        <v>99.72</v>
      </c>
      <c r="F206">
        <v>6.03</v>
      </c>
      <c r="G206" t="s">
        <v>295</v>
      </c>
    </row>
    <row r="207" spans="1:7" x14ac:dyDescent="0.2">
      <c r="A207" t="s">
        <v>396</v>
      </c>
      <c r="B207">
        <v>3784021</v>
      </c>
      <c r="C207">
        <v>66</v>
      </c>
      <c r="D207">
        <v>89978</v>
      </c>
      <c r="E207">
        <v>100</v>
      </c>
      <c r="F207">
        <v>0.01</v>
      </c>
      <c r="G207" t="s">
        <v>397</v>
      </c>
    </row>
    <row r="208" spans="1:7" x14ac:dyDescent="0.2">
      <c r="A208" t="s">
        <v>156</v>
      </c>
      <c r="B208">
        <v>3849634</v>
      </c>
      <c r="C208">
        <v>818</v>
      </c>
      <c r="D208">
        <v>5914</v>
      </c>
      <c r="E208">
        <v>87.56</v>
      </c>
      <c r="F208">
        <v>0.18</v>
      </c>
      <c r="G208" t="s">
        <v>143</v>
      </c>
    </row>
    <row r="209" spans="1:7" x14ac:dyDescent="0.2">
      <c r="A209" t="s">
        <v>299</v>
      </c>
      <c r="B209">
        <v>3886933</v>
      </c>
      <c r="C209">
        <v>392</v>
      </c>
      <c r="D209">
        <v>16022</v>
      </c>
      <c r="E209">
        <v>100</v>
      </c>
      <c r="F209">
        <v>2.14</v>
      </c>
      <c r="G209" t="s">
        <v>290</v>
      </c>
    </row>
    <row r="210" spans="1:7" x14ac:dyDescent="0.2">
      <c r="A210" t="s">
        <v>480</v>
      </c>
      <c r="B210">
        <v>3916728</v>
      </c>
      <c r="C210">
        <v>1482</v>
      </c>
      <c r="D210">
        <v>2697</v>
      </c>
      <c r="E210">
        <v>59.41</v>
      </c>
      <c r="F210">
        <v>0.78</v>
      </c>
      <c r="G210" t="s">
        <v>481</v>
      </c>
    </row>
    <row r="211" spans="1:7" x14ac:dyDescent="0.2">
      <c r="A211" t="s">
        <v>289</v>
      </c>
      <c r="B211">
        <v>3973108</v>
      </c>
      <c r="C211">
        <v>140</v>
      </c>
      <c r="D211">
        <v>50487</v>
      </c>
      <c r="E211">
        <v>100</v>
      </c>
      <c r="F211">
        <v>0.8</v>
      </c>
      <c r="G211" t="s">
        <v>290</v>
      </c>
    </row>
    <row r="212" spans="1:7" x14ac:dyDescent="0.2">
      <c r="A212" t="s">
        <v>323</v>
      </c>
      <c r="B212">
        <v>4000169</v>
      </c>
      <c r="C212">
        <v>746</v>
      </c>
      <c r="D212">
        <v>7127</v>
      </c>
      <c r="E212">
        <v>90.55</v>
      </c>
      <c r="F212">
        <v>8.44</v>
      </c>
      <c r="G212" t="s">
        <v>324</v>
      </c>
    </row>
    <row r="213" spans="1:7" x14ac:dyDescent="0.2">
      <c r="A213" t="s">
        <v>402</v>
      </c>
      <c r="B213">
        <v>4030592</v>
      </c>
      <c r="C213">
        <v>398</v>
      </c>
      <c r="D213">
        <v>15096</v>
      </c>
      <c r="E213">
        <v>81.760000000000005</v>
      </c>
      <c r="F213">
        <v>2.74</v>
      </c>
      <c r="G213" t="s">
        <v>403</v>
      </c>
    </row>
    <row r="214" spans="1:7" x14ac:dyDescent="0.2">
      <c r="A214" t="s">
        <v>407</v>
      </c>
      <c r="B214">
        <v>4037578</v>
      </c>
      <c r="C214">
        <v>181</v>
      </c>
      <c r="D214">
        <v>36756</v>
      </c>
      <c r="E214">
        <v>98.3</v>
      </c>
      <c r="F214">
        <v>3.34</v>
      </c>
      <c r="G214" t="s">
        <v>408</v>
      </c>
    </row>
    <row r="215" spans="1:7" x14ac:dyDescent="0.2">
      <c r="A215" t="s">
        <v>109</v>
      </c>
      <c r="B215">
        <v>4045516</v>
      </c>
      <c r="C215">
        <v>1391</v>
      </c>
      <c r="D215">
        <v>3042</v>
      </c>
      <c r="E215">
        <v>61.42</v>
      </c>
      <c r="F215">
        <v>0.46</v>
      </c>
      <c r="G215" t="s">
        <v>110</v>
      </c>
    </row>
    <row r="216" spans="1:7" x14ac:dyDescent="0.2">
      <c r="A216" t="s">
        <v>389</v>
      </c>
      <c r="B216">
        <v>4059808</v>
      </c>
      <c r="C216">
        <v>1512</v>
      </c>
      <c r="D216">
        <v>2690</v>
      </c>
      <c r="E216">
        <v>60.28</v>
      </c>
      <c r="F216">
        <v>1.23</v>
      </c>
      <c r="G216" t="s">
        <v>386</v>
      </c>
    </row>
    <row r="217" spans="1:7" x14ac:dyDescent="0.2">
      <c r="A217" t="s">
        <v>89</v>
      </c>
      <c r="B217">
        <v>4067487</v>
      </c>
      <c r="C217">
        <v>1234</v>
      </c>
      <c r="D217">
        <v>3603</v>
      </c>
      <c r="E217">
        <v>76.02</v>
      </c>
      <c r="F217">
        <v>1.43</v>
      </c>
      <c r="G217" t="s">
        <v>90</v>
      </c>
    </row>
    <row r="218" spans="1:7" x14ac:dyDescent="0.2">
      <c r="A218" t="s">
        <v>142</v>
      </c>
      <c r="B218">
        <v>4143860</v>
      </c>
      <c r="C218">
        <v>75</v>
      </c>
      <c r="D218">
        <v>91013</v>
      </c>
      <c r="E218">
        <v>99.93</v>
      </c>
      <c r="F218">
        <v>0.09</v>
      </c>
      <c r="G218" t="s">
        <v>143</v>
      </c>
    </row>
    <row r="219" spans="1:7" x14ac:dyDescent="0.2">
      <c r="A219" t="s">
        <v>282</v>
      </c>
      <c r="B219">
        <v>4148059</v>
      </c>
      <c r="C219">
        <v>504</v>
      </c>
      <c r="D219">
        <v>11142</v>
      </c>
      <c r="E219">
        <v>74.95</v>
      </c>
      <c r="F219">
        <v>3.44</v>
      </c>
      <c r="G219" t="s">
        <v>283</v>
      </c>
    </row>
    <row r="220" spans="1:7" x14ac:dyDescent="0.2">
      <c r="A220" t="s">
        <v>429</v>
      </c>
      <c r="B220">
        <v>4158912</v>
      </c>
      <c r="C220">
        <v>677</v>
      </c>
      <c r="D220">
        <v>7858</v>
      </c>
      <c r="E220">
        <v>83.99</v>
      </c>
      <c r="F220">
        <v>0.75</v>
      </c>
      <c r="G220" t="s">
        <v>430</v>
      </c>
    </row>
    <row r="221" spans="1:7" x14ac:dyDescent="0.2">
      <c r="A221" t="s">
        <v>81</v>
      </c>
      <c r="B221">
        <v>4185020</v>
      </c>
      <c r="C221">
        <v>519</v>
      </c>
      <c r="D221">
        <v>11809</v>
      </c>
      <c r="E221">
        <v>92.1</v>
      </c>
      <c r="F221">
        <v>0.99</v>
      </c>
      <c r="G221" t="s">
        <v>82</v>
      </c>
    </row>
    <row r="222" spans="1:7" x14ac:dyDescent="0.2">
      <c r="A222" t="s">
        <v>394</v>
      </c>
      <c r="B222">
        <v>4213394</v>
      </c>
      <c r="C222">
        <v>1500</v>
      </c>
      <c r="D222">
        <v>2902</v>
      </c>
      <c r="E222">
        <v>57.48</v>
      </c>
      <c r="F222">
        <v>1.49</v>
      </c>
      <c r="G222" t="s">
        <v>395</v>
      </c>
    </row>
    <row r="223" spans="1:7" x14ac:dyDescent="0.2">
      <c r="A223" t="s">
        <v>421</v>
      </c>
      <c r="B223">
        <v>4271094</v>
      </c>
      <c r="C223">
        <v>134</v>
      </c>
      <c r="D223">
        <v>48382</v>
      </c>
      <c r="E223">
        <v>87.41</v>
      </c>
      <c r="F223">
        <v>0.18</v>
      </c>
      <c r="G223" t="s">
        <v>422</v>
      </c>
    </row>
    <row r="224" spans="1:7" x14ac:dyDescent="0.2">
      <c r="A224" t="s">
        <v>385</v>
      </c>
      <c r="B224">
        <v>4301389</v>
      </c>
      <c r="C224">
        <v>1249</v>
      </c>
      <c r="D224">
        <v>3861</v>
      </c>
      <c r="E224">
        <v>76.83</v>
      </c>
      <c r="F224">
        <v>1.28</v>
      </c>
      <c r="G224" t="s">
        <v>386</v>
      </c>
    </row>
    <row r="225" spans="1:7" x14ac:dyDescent="0.2">
      <c r="A225" t="s">
        <v>226</v>
      </c>
      <c r="B225">
        <v>4337421</v>
      </c>
      <c r="C225">
        <v>669</v>
      </c>
      <c r="D225">
        <v>8707</v>
      </c>
      <c r="E225">
        <v>93.35</v>
      </c>
      <c r="F225">
        <v>3.37</v>
      </c>
      <c r="G225" t="s">
        <v>227</v>
      </c>
    </row>
    <row r="226" spans="1:7" x14ac:dyDescent="0.2">
      <c r="A226" t="s">
        <v>274</v>
      </c>
      <c r="B226">
        <v>4348941</v>
      </c>
      <c r="C226">
        <v>178</v>
      </c>
      <c r="D226">
        <v>35287</v>
      </c>
      <c r="E226">
        <v>93.24</v>
      </c>
      <c r="F226">
        <v>1.8</v>
      </c>
      <c r="G226" t="s">
        <v>275</v>
      </c>
    </row>
    <row r="227" spans="1:7" x14ac:dyDescent="0.2">
      <c r="A227" t="s">
        <v>333</v>
      </c>
      <c r="B227">
        <v>4405964</v>
      </c>
      <c r="C227">
        <v>785</v>
      </c>
      <c r="D227">
        <v>7599</v>
      </c>
      <c r="E227">
        <v>92.31</v>
      </c>
      <c r="F227">
        <v>1.21</v>
      </c>
      <c r="G227" t="s">
        <v>334</v>
      </c>
    </row>
    <row r="228" spans="1:7" x14ac:dyDescent="0.2">
      <c r="A228" t="s">
        <v>363</v>
      </c>
      <c r="B228">
        <v>4575596</v>
      </c>
      <c r="C228">
        <v>1363</v>
      </c>
      <c r="D228">
        <v>3655</v>
      </c>
      <c r="E228">
        <v>72.34</v>
      </c>
      <c r="F228">
        <v>2.62</v>
      </c>
      <c r="G228" t="s">
        <v>364</v>
      </c>
    </row>
    <row r="229" spans="1:7" x14ac:dyDescent="0.2">
      <c r="A229" t="s">
        <v>103</v>
      </c>
      <c r="B229">
        <v>4644218</v>
      </c>
      <c r="C229">
        <v>106</v>
      </c>
      <c r="D229">
        <v>80160</v>
      </c>
      <c r="E229">
        <v>100</v>
      </c>
      <c r="F229">
        <v>0.46</v>
      </c>
      <c r="G229" t="s">
        <v>104</v>
      </c>
    </row>
    <row r="230" spans="1:7" x14ac:dyDescent="0.2">
      <c r="A230" t="s">
        <v>325</v>
      </c>
      <c r="B230">
        <v>4650283</v>
      </c>
      <c r="C230">
        <v>252</v>
      </c>
      <c r="D230">
        <v>27972</v>
      </c>
      <c r="E230">
        <v>100</v>
      </c>
      <c r="F230">
        <v>0.15</v>
      </c>
      <c r="G230" t="s">
        <v>326</v>
      </c>
    </row>
    <row r="231" spans="1:7" x14ac:dyDescent="0.2">
      <c r="A231" t="s">
        <v>359</v>
      </c>
      <c r="B231">
        <v>4652769</v>
      </c>
      <c r="C231">
        <v>1710</v>
      </c>
      <c r="D231">
        <v>2805</v>
      </c>
      <c r="E231">
        <v>70.459999999999994</v>
      </c>
      <c r="F231">
        <v>5.6</v>
      </c>
      <c r="G231" t="s">
        <v>360</v>
      </c>
    </row>
    <row r="232" spans="1:7" x14ac:dyDescent="0.2">
      <c r="A232" t="s">
        <v>91</v>
      </c>
      <c r="B232">
        <v>4780465</v>
      </c>
      <c r="C232">
        <v>239</v>
      </c>
      <c r="D232">
        <v>38029</v>
      </c>
      <c r="E232">
        <v>99.93</v>
      </c>
      <c r="F232">
        <v>0.17</v>
      </c>
      <c r="G232" t="s">
        <v>92</v>
      </c>
    </row>
    <row r="233" spans="1:7" x14ac:dyDescent="0.2">
      <c r="A233" t="s">
        <v>329</v>
      </c>
      <c r="B233">
        <v>4855403</v>
      </c>
      <c r="C233">
        <v>572</v>
      </c>
      <c r="D233">
        <v>12143</v>
      </c>
      <c r="E233">
        <v>99.34</v>
      </c>
      <c r="F233">
        <v>1.75</v>
      </c>
      <c r="G233" t="s">
        <v>330</v>
      </c>
    </row>
    <row r="234" spans="1:7" x14ac:dyDescent="0.2">
      <c r="A234" t="s">
        <v>415</v>
      </c>
      <c r="B234">
        <v>4880564</v>
      </c>
      <c r="C234">
        <v>947</v>
      </c>
      <c r="D234">
        <v>6521</v>
      </c>
      <c r="E234">
        <v>86.1</v>
      </c>
      <c r="F234">
        <v>3.33</v>
      </c>
      <c r="G234" t="s">
        <v>416</v>
      </c>
    </row>
    <row r="235" spans="1:7" x14ac:dyDescent="0.2">
      <c r="A235" t="s">
        <v>392</v>
      </c>
      <c r="B235">
        <v>4957826</v>
      </c>
      <c r="C235">
        <v>1247</v>
      </c>
      <c r="D235">
        <v>4621</v>
      </c>
      <c r="E235">
        <v>78.040000000000006</v>
      </c>
      <c r="F235">
        <v>1.41</v>
      </c>
      <c r="G235" t="s">
        <v>393</v>
      </c>
    </row>
    <row r="236" spans="1:7" x14ac:dyDescent="0.2">
      <c r="A236" t="s">
        <v>466</v>
      </c>
      <c r="B236">
        <v>5005309</v>
      </c>
      <c r="C236">
        <v>16</v>
      </c>
      <c r="D236">
        <v>636343</v>
      </c>
      <c r="E236">
        <v>99.99</v>
      </c>
      <c r="F236">
        <v>0.21</v>
      </c>
      <c r="G236" t="s">
        <v>467</v>
      </c>
    </row>
    <row r="237" spans="1:7" x14ac:dyDescent="0.2">
      <c r="A237" t="s">
        <v>145</v>
      </c>
      <c r="B237">
        <v>5061541</v>
      </c>
      <c r="C237">
        <v>57</v>
      </c>
      <c r="D237">
        <v>126780</v>
      </c>
      <c r="E237">
        <v>99.98</v>
      </c>
      <c r="F237">
        <v>0.22</v>
      </c>
      <c r="G237" t="s">
        <v>146</v>
      </c>
    </row>
    <row r="238" spans="1:7" x14ac:dyDescent="0.2">
      <c r="A238" t="s">
        <v>390</v>
      </c>
      <c r="B238">
        <v>5178331</v>
      </c>
      <c r="C238">
        <v>81</v>
      </c>
      <c r="D238">
        <v>109705</v>
      </c>
      <c r="E238">
        <v>100</v>
      </c>
      <c r="F238">
        <v>0.88</v>
      </c>
      <c r="G238" t="s">
        <v>391</v>
      </c>
    </row>
    <row r="239" spans="1:7" x14ac:dyDescent="0.2">
      <c r="A239" t="s">
        <v>107</v>
      </c>
      <c r="B239">
        <v>5263074</v>
      </c>
      <c r="C239">
        <v>69</v>
      </c>
      <c r="D239">
        <v>137767</v>
      </c>
      <c r="E239">
        <v>99.99</v>
      </c>
      <c r="F239">
        <v>0.25</v>
      </c>
      <c r="G239" t="s">
        <v>108</v>
      </c>
    </row>
    <row r="240" spans="1:7" x14ac:dyDescent="0.2">
      <c r="A240" t="s">
        <v>406</v>
      </c>
      <c r="B240">
        <v>5360152</v>
      </c>
      <c r="C240">
        <v>221</v>
      </c>
      <c r="D240">
        <v>37963</v>
      </c>
      <c r="E240">
        <v>93.72</v>
      </c>
      <c r="F240">
        <v>2.97</v>
      </c>
      <c r="G240" t="s">
        <v>386</v>
      </c>
    </row>
    <row r="241" spans="1:7" x14ac:dyDescent="0.2">
      <c r="A241" t="s">
        <v>348</v>
      </c>
      <c r="B241">
        <v>5388333</v>
      </c>
      <c r="C241">
        <v>1815</v>
      </c>
      <c r="D241">
        <v>3153</v>
      </c>
      <c r="E241">
        <v>90.1</v>
      </c>
      <c r="F241">
        <v>5.88</v>
      </c>
      <c r="G241" t="s">
        <v>347</v>
      </c>
    </row>
    <row r="242" spans="1:7" x14ac:dyDescent="0.2">
      <c r="A242" t="s">
        <v>375</v>
      </c>
      <c r="B242">
        <v>5388570</v>
      </c>
      <c r="C242">
        <v>75</v>
      </c>
      <c r="D242">
        <v>131779</v>
      </c>
      <c r="E242">
        <v>100</v>
      </c>
      <c r="F242">
        <v>1.06</v>
      </c>
      <c r="G242" t="s">
        <v>376</v>
      </c>
    </row>
    <row r="243" spans="1:7" x14ac:dyDescent="0.2">
      <c r="A243" t="s">
        <v>365</v>
      </c>
      <c r="B243">
        <v>5535484</v>
      </c>
      <c r="C243">
        <v>422</v>
      </c>
      <c r="D243">
        <v>18101</v>
      </c>
      <c r="E243">
        <v>95.03</v>
      </c>
      <c r="F243">
        <v>2.0099999999999998</v>
      </c>
      <c r="G243" t="s">
        <v>366</v>
      </c>
    </row>
    <row r="244" spans="1:7" x14ac:dyDescent="0.2">
      <c r="A244" t="s">
        <v>379</v>
      </c>
      <c r="B244">
        <v>5777424</v>
      </c>
      <c r="C244">
        <v>594</v>
      </c>
      <c r="D244">
        <v>12617</v>
      </c>
      <c r="E244">
        <v>88.07</v>
      </c>
      <c r="F244">
        <v>1.9</v>
      </c>
      <c r="G244" t="s">
        <v>380</v>
      </c>
    </row>
    <row r="245" spans="1:7" x14ac:dyDescent="0.2">
      <c r="A245" t="s">
        <v>367</v>
      </c>
      <c r="B245">
        <v>5780490</v>
      </c>
      <c r="C245">
        <v>307</v>
      </c>
      <c r="D245">
        <v>27418</v>
      </c>
      <c r="E245">
        <v>99.99</v>
      </c>
      <c r="F245">
        <v>2.5499999999999998</v>
      </c>
      <c r="G245" t="s">
        <v>368</v>
      </c>
    </row>
    <row r="246" spans="1:7" x14ac:dyDescent="0.2">
      <c r="A246" t="s">
        <v>470</v>
      </c>
      <c r="B246">
        <v>5800209</v>
      </c>
      <c r="C246">
        <v>160</v>
      </c>
      <c r="D246">
        <v>56491</v>
      </c>
      <c r="E246">
        <v>100</v>
      </c>
      <c r="F246">
        <v>0.28999999999999998</v>
      </c>
      <c r="G246" t="s">
        <v>471</v>
      </c>
    </row>
    <row r="247" spans="1:7" x14ac:dyDescent="0.2">
      <c r="A247" t="s">
        <v>346</v>
      </c>
      <c r="B247">
        <v>5819405</v>
      </c>
      <c r="C247">
        <v>155</v>
      </c>
      <c r="D247">
        <v>55417</v>
      </c>
      <c r="E247">
        <v>99.96</v>
      </c>
      <c r="F247">
        <v>0.14000000000000001</v>
      </c>
      <c r="G247" t="s">
        <v>347</v>
      </c>
    </row>
    <row r="248" spans="1:7" x14ac:dyDescent="0.2">
      <c r="A248" t="s">
        <v>423</v>
      </c>
      <c r="B248">
        <v>6098111</v>
      </c>
      <c r="C248">
        <v>140</v>
      </c>
      <c r="D248">
        <v>74894</v>
      </c>
      <c r="E248">
        <v>100</v>
      </c>
      <c r="F248">
        <v>0.35</v>
      </c>
      <c r="G248" t="s">
        <v>424</v>
      </c>
    </row>
    <row r="249" spans="1:7" x14ac:dyDescent="0.2">
      <c r="A249" t="s">
        <v>356</v>
      </c>
      <c r="B249">
        <v>6286926</v>
      </c>
      <c r="C249">
        <v>383</v>
      </c>
      <c r="D249">
        <v>25082</v>
      </c>
      <c r="E249">
        <v>99.94</v>
      </c>
      <c r="F249">
        <v>0.52</v>
      </c>
      <c r="G249" t="s">
        <v>357</v>
      </c>
    </row>
    <row r="250" spans="1:7" x14ac:dyDescent="0.2">
      <c r="A250" t="s">
        <v>361</v>
      </c>
      <c r="B250">
        <v>6293687</v>
      </c>
      <c r="C250">
        <v>645</v>
      </c>
      <c r="D250">
        <v>14880</v>
      </c>
      <c r="E250">
        <v>99.79</v>
      </c>
      <c r="F250">
        <v>3.93</v>
      </c>
      <c r="G250" t="s">
        <v>362</v>
      </c>
    </row>
    <row r="251" spans="1:7" x14ac:dyDescent="0.2">
      <c r="A251" t="s">
        <v>354</v>
      </c>
      <c r="B251">
        <v>6310725</v>
      </c>
      <c r="C251">
        <v>191</v>
      </c>
      <c r="D251">
        <v>57329</v>
      </c>
      <c r="E251">
        <v>98.63</v>
      </c>
      <c r="F251">
        <v>4.13</v>
      </c>
      <c r="G251" t="s">
        <v>355</v>
      </c>
    </row>
    <row r="252" spans="1:7" x14ac:dyDescent="0.2">
      <c r="A252" t="s">
        <v>344</v>
      </c>
      <c r="B252">
        <v>6626206</v>
      </c>
      <c r="C252">
        <v>857</v>
      </c>
      <c r="D252">
        <v>11229</v>
      </c>
      <c r="E252">
        <v>99.73</v>
      </c>
      <c r="F252">
        <v>2.29</v>
      </c>
      <c r="G252" t="s">
        <v>345</v>
      </c>
    </row>
  </sheetData>
  <autoFilter ref="A2:G252" xr:uid="{B0030FDB-BE9C-AC47-988E-B14784E1501C}">
    <sortState xmlns:xlrd2="http://schemas.microsoft.com/office/spreadsheetml/2017/richdata2" ref="A3:G252">
      <sortCondition ref="B2:B25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47F93-41FD-8742-8C2B-4C6B170B9F87}">
  <dimension ref="A1:O119"/>
  <sheetViews>
    <sheetView workbookViewId="0"/>
  </sheetViews>
  <sheetFormatPr baseColWidth="10" defaultRowHeight="16" x14ac:dyDescent="0.2"/>
  <sheetData>
    <row r="1" spans="1:15" x14ac:dyDescent="0.2">
      <c r="A1" s="6" t="s">
        <v>634</v>
      </c>
    </row>
    <row r="2" spans="1:15" s="1" customFormat="1" x14ac:dyDescent="0.2">
      <c r="A2" s="1" t="s">
        <v>484</v>
      </c>
      <c r="B2" s="1" t="s">
        <v>558</v>
      </c>
      <c r="C2" s="1" t="s">
        <v>485</v>
      </c>
      <c r="D2" s="1" t="s">
        <v>486</v>
      </c>
      <c r="E2" s="1" t="s">
        <v>487</v>
      </c>
      <c r="F2" s="1" t="s">
        <v>488</v>
      </c>
      <c r="G2" s="1" t="s">
        <v>489</v>
      </c>
      <c r="H2" s="1" t="s">
        <v>490</v>
      </c>
      <c r="I2" s="1" t="s">
        <v>491</v>
      </c>
      <c r="J2" s="1" t="s">
        <v>28</v>
      </c>
      <c r="K2" s="1" t="s">
        <v>492</v>
      </c>
      <c r="L2" s="1" t="s">
        <v>493</v>
      </c>
      <c r="M2" s="1" t="s">
        <v>494</v>
      </c>
      <c r="N2" s="1" t="s">
        <v>495</v>
      </c>
      <c r="O2" s="1" t="s">
        <v>496</v>
      </c>
    </row>
    <row r="3" spans="1:15" x14ac:dyDescent="0.2">
      <c r="A3">
        <v>1358</v>
      </c>
      <c r="B3" t="s">
        <v>497</v>
      </c>
      <c r="C3">
        <v>1.26699725504437</v>
      </c>
      <c r="D3">
        <v>5.1975405925844004E-4</v>
      </c>
      <c r="E3" t="s">
        <v>498</v>
      </c>
      <c r="G3" t="s">
        <v>499</v>
      </c>
      <c r="H3" t="s">
        <v>500</v>
      </c>
      <c r="I3" t="s">
        <v>501</v>
      </c>
      <c r="J3" t="s">
        <v>502</v>
      </c>
      <c r="K3" t="s">
        <v>503</v>
      </c>
      <c r="L3" t="s">
        <v>504</v>
      </c>
      <c r="M3">
        <v>1.9316589098971801E-4</v>
      </c>
      <c r="N3">
        <v>0.99431818181818199</v>
      </c>
      <c r="O3">
        <v>0.79481153800000004</v>
      </c>
    </row>
    <row r="4" spans="1:15" x14ac:dyDescent="0.2">
      <c r="A4">
        <v>1359</v>
      </c>
      <c r="B4" t="s">
        <v>497</v>
      </c>
      <c r="C4">
        <v>1.5840110393410101</v>
      </c>
      <c r="D4">
        <v>1.37932219355243E-2</v>
      </c>
      <c r="E4" t="s">
        <v>498</v>
      </c>
      <c r="G4" t="s">
        <v>499</v>
      </c>
      <c r="H4" t="s">
        <v>500</v>
      </c>
      <c r="I4" t="s">
        <v>501</v>
      </c>
      <c r="J4" t="s">
        <v>502</v>
      </c>
      <c r="K4" t="s">
        <v>503</v>
      </c>
      <c r="L4" t="s">
        <v>505</v>
      </c>
      <c r="M4">
        <v>2.2051449370896601E-4</v>
      </c>
      <c r="N4">
        <v>0.98863636363636398</v>
      </c>
      <c r="O4">
        <v>0.85198977840000001</v>
      </c>
    </row>
    <row r="5" spans="1:15" x14ac:dyDescent="0.2">
      <c r="A5">
        <v>76776</v>
      </c>
      <c r="B5" t="s">
        <v>497</v>
      </c>
      <c r="C5">
        <v>-1.9095873166858801</v>
      </c>
      <c r="D5">
        <v>1.37932219355243E-2</v>
      </c>
      <c r="E5" t="s">
        <v>506</v>
      </c>
      <c r="F5" t="s">
        <v>507</v>
      </c>
      <c r="G5" t="s">
        <v>508</v>
      </c>
      <c r="H5" t="s">
        <v>509</v>
      </c>
      <c r="I5" t="s">
        <v>510</v>
      </c>
      <c r="J5" t="s">
        <v>511</v>
      </c>
      <c r="K5" t="s">
        <v>512</v>
      </c>
      <c r="L5" t="s">
        <v>513</v>
      </c>
      <c r="M5" s="7">
        <v>2.4856805635640899E-5</v>
      </c>
      <c r="N5">
        <v>0.875</v>
      </c>
      <c r="O5" t="s">
        <v>514</v>
      </c>
    </row>
    <row r="6" spans="1:15" x14ac:dyDescent="0.2">
      <c r="A6">
        <v>76776</v>
      </c>
      <c r="B6" t="s">
        <v>515</v>
      </c>
      <c r="C6">
        <v>-1.4698946180458901</v>
      </c>
      <c r="D6">
        <v>2.7075980922789001E-2</v>
      </c>
      <c r="E6" t="s">
        <v>506</v>
      </c>
      <c r="F6" t="s">
        <v>507</v>
      </c>
      <c r="G6" t="s">
        <v>508</v>
      </c>
      <c r="H6" t="s">
        <v>509</v>
      </c>
      <c r="I6" t="s">
        <v>510</v>
      </c>
      <c r="J6" t="s">
        <v>511</v>
      </c>
      <c r="K6" t="s">
        <v>512</v>
      </c>
      <c r="L6" t="s">
        <v>513</v>
      </c>
      <c r="M6" s="7">
        <v>6.1115232843965693E-5</v>
      </c>
      <c r="N6">
        <v>0.987341772151899</v>
      </c>
      <c r="O6" t="s">
        <v>514</v>
      </c>
    </row>
    <row r="7" spans="1:15" x14ac:dyDescent="0.2">
      <c r="A7">
        <v>1358</v>
      </c>
      <c r="B7" t="s">
        <v>516</v>
      </c>
      <c r="C7">
        <v>1.9137766188704299</v>
      </c>
      <c r="D7">
        <v>2.7127000778976399E-2</v>
      </c>
      <c r="E7" t="s">
        <v>498</v>
      </c>
      <c r="G7" t="s">
        <v>499</v>
      </c>
      <c r="H7" t="s">
        <v>500</v>
      </c>
      <c r="I7" t="s">
        <v>501</v>
      </c>
      <c r="J7" t="s">
        <v>502</v>
      </c>
      <c r="K7" t="s">
        <v>503</v>
      </c>
      <c r="L7" t="s">
        <v>504</v>
      </c>
      <c r="M7">
        <v>6.3263946314253696E-4</v>
      </c>
      <c r="N7">
        <v>1</v>
      </c>
      <c r="O7">
        <v>0.79481153800000004</v>
      </c>
    </row>
    <row r="8" spans="1:15" x14ac:dyDescent="0.2">
      <c r="A8">
        <v>5000159</v>
      </c>
      <c r="B8" t="s">
        <v>516</v>
      </c>
      <c r="C8">
        <v>3.24086633171469</v>
      </c>
      <c r="D8">
        <v>2.7127000778976399E-2</v>
      </c>
      <c r="E8" t="s">
        <v>498</v>
      </c>
      <c r="G8" t="s">
        <v>517</v>
      </c>
      <c r="H8" t="s">
        <v>518</v>
      </c>
      <c r="I8" t="s">
        <v>519</v>
      </c>
      <c r="J8" t="s">
        <v>520</v>
      </c>
      <c r="K8" t="s">
        <v>521</v>
      </c>
      <c r="L8" t="s">
        <v>522</v>
      </c>
      <c r="M8" s="7">
        <v>4.3712596940095198E-5</v>
      </c>
      <c r="N8">
        <v>0.86290322580645196</v>
      </c>
      <c r="O8">
        <v>0.78942125919999995</v>
      </c>
    </row>
    <row r="9" spans="1:15" x14ac:dyDescent="0.2">
      <c r="A9">
        <v>28132</v>
      </c>
      <c r="B9" t="s">
        <v>523</v>
      </c>
      <c r="C9">
        <v>2.2762892277124598</v>
      </c>
      <c r="D9">
        <v>4.8101288286346799E-2</v>
      </c>
      <c r="E9" t="s">
        <v>498</v>
      </c>
      <c r="G9" t="s">
        <v>517</v>
      </c>
      <c r="H9" t="s">
        <v>518</v>
      </c>
      <c r="I9" t="s">
        <v>519</v>
      </c>
      <c r="J9" t="s">
        <v>520</v>
      </c>
      <c r="K9" t="s">
        <v>521</v>
      </c>
      <c r="L9" t="s">
        <v>524</v>
      </c>
      <c r="M9">
        <v>4.0936083082980202E-3</v>
      </c>
      <c r="N9">
        <v>1</v>
      </c>
      <c r="O9">
        <v>0.89407495520000002</v>
      </c>
    </row>
    <row r="10" spans="1:15" x14ac:dyDescent="0.2">
      <c r="A10">
        <v>5000085</v>
      </c>
      <c r="B10" t="s">
        <v>523</v>
      </c>
      <c r="C10">
        <v>2.4471278998855301</v>
      </c>
      <c r="D10">
        <v>4.8101288286346799E-2</v>
      </c>
      <c r="E10" t="s">
        <v>498</v>
      </c>
      <c r="G10" t="s">
        <v>499</v>
      </c>
      <c r="H10" t="s">
        <v>525</v>
      </c>
      <c r="I10" t="s">
        <v>526</v>
      </c>
      <c r="J10" t="s">
        <v>527</v>
      </c>
      <c r="K10" t="s">
        <v>528</v>
      </c>
      <c r="L10" t="s">
        <v>529</v>
      </c>
      <c r="M10">
        <v>3.5652304238648498E-4</v>
      </c>
      <c r="N10">
        <v>0.99122807017543901</v>
      </c>
      <c r="O10">
        <v>0.76488646719999998</v>
      </c>
    </row>
    <row r="11" spans="1:15" x14ac:dyDescent="0.2">
      <c r="A11">
        <v>1359</v>
      </c>
      <c r="B11" t="s">
        <v>516</v>
      </c>
      <c r="C11">
        <v>2.0441967503893199</v>
      </c>
      <c r="D11">
        <v>5.3952771473199303E-2</v>
      </c>
      <c r="E11" t="s">
        <v>498</v>
      </c>
      <c r="G11" t="s">
        <v>499</v>
      </c>
      <c r="H11" t="s">
        <v>500</v>
      </c>
      <c r="I11" t="s">
        <v>501</v>
      </c>
      <c r="J11" t="s">
        <v>502</v>
      </c>
      <c r="K11" t="s">
        <v>503</v>
      </c>
      <c r="L11" t="s">
        <v>505</v>
      </c>
      <c r="M11">
        <v>6.2083629560651902E-4</v>
      </c>
      <c r="N11">
        <v>0.98387096774193505</v>
      </c>
      <c r="O11">
        <v>0.85198977840000001</v>
      </c>
    </row>
    <row r="12" spans="1:15" x14ac:dyDescent="0.2">
      <c r="A12">
        <v>2682456</v>
      </c>
      <c r="B12" t="s">
        <v>523</v>
      </c>
      <c r="C12">
        <v>2.0206510198121999</v>
      </c>
      <c r="D12">
        <v>5.6091089881732802E-2</v>
      </c>
      <c r="E12" t="s">
        <v>498</v>
      </c>
      <c r="G12" t="s">
        <v>499</v>
      </c>
      <c r="H12" t="s">
        <v>525</v>
      </c>
      <c r="I12" t="s">
        <v>526</v>
      </c>
      <c r="J12" t="s">
        <v>527</v>
      </c>
      <c r="K12" t="s">
        <v>528</v>
      </c>
      <c r="L12" t="s">
        <v>530</v>
      </c>
      <c r="M12">
        <v>1.0691288284480601E-3</v>
      </c>
      <c r="N12">
        <v>0.99122807017543901</v>
      </c>
      <c r="O12">
        <v>0.8369411444</v>
      </c>
    </row>
    <row r="13" spans="1:15" x14ac:dyDescent="0.2">
      <c r="A13">
        <v>5000108</v>
      </c>
      <c r="B13" t="s">
        <v>523</v>
      </c>
      <c r="C13">
        <v>2.0192908554191602</v>
      </c>
      <c r="D13">
        <v>5.6091089881732802E-2</v>
      </c>
      <c r="E13" t="s">
        <v>498</v>
      </c>
      <c r="G13" t="s">
        <v>499</v>
      </c>
      <c r="H13" t="s">
        <v>531</v>
      </c>
      <c r="I13" t="s">
        <v>532</v>
      </c>
      <c r="J13" t="s">
        <v>533</v>
      </c>
      <c r="K13" t="s">
        <v>534</v>
      </c>
      <c r="L13" t="s">
        <v>535</v>
      </c>
      <c r="M13">
        <v>3.0718078181534998E-4</v>
      </c>
      <c r="N13">
        <v>0.97368421052631604</v>
      </c>
      <c r="O13">
        <v>0.98240547600000006</v>
      </c>
    </row>
    <row r="14" spans="1:15" x14ac:dyDescent="0.2">
      <c r="A14">
        <v>76776</v>
      </c>
      <c r="B14" t="s">
        <v>516</v>
      </c>
      <c r="C14">
        <v>-1.723891694947</v>
      </c>
      <c r="D14">
        <v>6.2190742896302401E-2</v>
      </c>
      <c r="E14" t="s">
        <v>506</v>
      </c>
      <c r="F14" t="s">
        <v>507</v>
      </c>
      <c r="G14" t="s">
        <v>508</v>
      </c>
      <c r="H14" t="s">
        <v>509</v>
      </c>
      <c r="I14" t="s">
        <v>510</v>
      </c>
      <c r="J14" t="s">
        <v>511</v>
      </c>
      <c r="K14" t="s">
        <v>512</v>
      </c>
      <c r="L14" t="s">
        <v>513</v>
      </c>
      <c r="M14" s="7">
        <v>5.1428195302380702E-5</v>
      </c>
      <c r="N14">
        <v>0.98387096774193505</v>
      </c>
      <c r="O14" t="s">
        <v>514</v>
      </c>
    </row>
    <row r="15" spans="1:15" x14ac:dyDescent="0.2">
      <c r="A15">
        <v>1282</v>
      </c>
      <c r="B15" t="s">
        <v>536</v>
      </c>
      <c r="C15">
        <v>-0.763958149136161</v>
      </c>
      <c r="D15">
        <v>6.5729006647640503E-2</v>
      </c>
      <c r="E15" t="s">
        <v>498</v>
      </c>
      <c r="G15" t="s">
        <v>499</v>
      </c>
      <c r="H15" t="s">
        <v>500</v>
      </c>
      <c r="I15" t="s">
        <v>537</v>
      </c>
      <c r="J15" t="s">
        <v>538</v>
      </c>
      <c r="K15" t="s">
        <v>539</v>
      </c>
      <c r="L15" t="s">
        <v>540</v>
      </c>
      <c r="M15">
        <v>4.64294193684544E-3</v>
      </c>
      <c r="N15">
        <v>1</v>
      </c>
      <c r="O15">
        <v>0.96006866319999995</v>
      </c>
    </row>
    <row r="16" spans="1:15" x14ac:dyDescent="0.2">
      <c r="A16">
        <v>664639</v>
      </c>
      <c r="B16" t="s">
        <v>516</v>
      </c>
      <c r="C16">
        <v>-1.94230309412984</v>
      </c>
      <c r="D16">
        <v>8.6899075686275307E-2</v>
      </c>
      <c r="E16" t="s">
        <v>498</v>
      </c>
      <c r="G16" t="s">
        <v>541</v>
      </c>
      <c r="H16" t="s">
        <v>542</v>
      </c>
      <c r="I16" t="s">
        <v>543</v>
      </c>
      <c r="J16" t="s">
        <v>544</v>
      </c>
      <c r="K16" t="s">
        <v>545</v>
      </c>
      <c r="L16" t="s">
        <v>546</v>
      </c>
      <c r="M16">
        <v>4.6619271984463598E-4</v>
      </c>
      <c r="N16">
        <v>0.99193548387096797</v>
      </c>
      <c r="O16">
        <v>0.96169678400000003</v>
      </c>
    </row>
    <row r="17" spans="1:15" x14ac:dyDescent="0.2">
      <c r="A17">
        <v>1274</v>
      </c>
      <c r="B17" t="s">
        <v>516</v>
      </c>
      <c r="C17">
        <v>-2.1223066138740401</v>
      </c>
      <c r="D17">
        <v>8.9135745271655104E-2</v>
      </c>
      <c r="E17" t="s">
        <v>498</v>
      </c>
      <c r="G17" t="s">
        <v>541</v>
      </c>
      <c r="H17" t="s">
        <v>542</v>
      </c>
      <c r="I17" t="s">
        <v>543</v>
      </c>
      <c r="J17" t="s">
        <v>547</v>
      </c>
      <c r="K17" t="s">
        <v>548</v>
      </c>
      <c r="L17" t="s">
        <v>549</v>
      </c>
      <c r="M17">
        <v>1.6107867045810299E-3</v>
      </c>
      <c r="N17">
        <v>1</v>
      </c>
      <c r="O17">
        <v>0.96924699120000002</v>
      </c>
    </row>
    <row r="18" spans="1:15" x14ac:dyDescent="0.2">
      <c r="A18">
        <v>1290</v>
      </c>
      <c r="B18" t="s">
        <v>516</v>
      </c>
      <c r="C18">
        <v>1.2223789506043801</v>
      </c>
      <c r="D18">
        <v>8.9135745271655104E-2</v>
      </c>
      <c r="E18" t="s">
        <v>498</v>
      </c>
      <c r="G18" t="s">
        <v>499</v>
      </c>
      <c r="H18" t="s">
        <v>500</v>
      </c>
      <c r="I18" t="s">
        <v>537</v>
      </c>
      <c r="J18" t="s">
        <v>538</v>
      </c>
      <c r="K18" t="s">
        <v>539</v>
      </c>
      <c r="L18" t="s">
        <v>550</v>
      </c>
      <c r="M18">
        <v>7.9597927230897197E-4</v>
      </c>
      <c r="N18">
        <v>1</v>
      </c>
      <c r="O18">
        <v>0.90922690719999999</v>
      </c>
    </row>
    <row r="19" spans="1:15" x14ac:dyDescent="0.2">
      <c r="A19">
        <v>1377</v>
      </c>
      <c r="B19" t="s">
        <v>497</v>
      </c>
      <c r="C19">
        <v>1.3038902725669601</v>
      </c>
      <c r="D19">
        <v>8.9444943433330495E-2</v>
      </c>
      <c r="E19" t="s">
        <v>498</v>
      </c>
      <c r="G19" t="s">
        <v>499</v>
      </c>
      <c r="H19" t="s">
        <v>500</v>
      </c>
      <c r="I19" t="s">
        <v>501</v>
      </c>
      <c r="J19" t="s">
        <v>551</v>
      </c>
      <c r="K19" t="s">
        <v>552</v>
      </c>
      <c r="L19" t="s">
        <v>553</v>
      </c>
      <c r="M19" s="7">
        <v>5.3229090975209098E-5</v>
      </c>
      <c r="N19">
        <v>0.9375</v>
      </c>
      <c r="O19">
        <v>0.88718337199999997</v>
      </c>
    </row>
    <row r="20" spans="1:15" x14ac:dyDescent="0.2">
      <c r="A20">
        <v>76776</v>
      </c>
      <c r="B20" t="s">
        <v>536</v>
      </c>
      <c r="C20">
        <v>-1.3396808894408101</v>
      </c>
      <c r="D20">
        <v>0.107743741664939</v>
      </c>
      <c r="E20" t="s">
        <v>506</v>
      </c>
      <c r="F20" t="s">
        <v>507</v>
      </c>
      <c r="G20" t="s">
        <v>508</v>
      </c>
      <c r="H20" t="s">
        <v>509</v>
      </c>
      <c r="I20" t="s">
        <v>510</v>
      </c>
      <c r="J20" t="s">
        <v>511</v>
      </c>
      <c r="K20" t="s">
        <v>512</v>
      </c>
      <c r="L20" t="s">
        <v>513</v>
      </c>
      <c r="M20" s="7">
        <v>5.2599695705702698E-5</v>
      </c>
      <c r="N20">
        <v>0.97986577181208101</v>
      </c>
      <c r="O20" t="s">
        <v>514</v>
      </c>
    </row>
    <row r="21" spans="1:15" x14ac:dyDescent="0.2">
      <c r="A21">
        <v>1274</v>
      </c>
      <c r="B21" t="s">
        <v>497</v>
      </c>
      <c r="C21">
        <v>-1.28591028840532</v>
      </c>
      <c r="D21">
        <v>0.129729570270117</v>
      </c>
      <c r="E21" t="s">
        <v>498</v>
      </c>
      <c r="G21" t="s">
        <v>541</v>
      </c>
      <c r="H21" t="s">
        <v>542</v>
      </c>
      <c r="I21" t="s">
        <v>543</v>
      </c>
      <c r="J21" t="s">
        <v>547</v>
      </c>
      <c r="K21" t="s">
        <v>548</v>
      </c>
      <c r="L21" t="s">
        <v>549</v>
      </c>
      <c r="M21">
        <v>3.0149067260257001E-4</v>
      </c>
      <c r="N21">
        <v>0.99431818181818199</v>
      </c>
      <c r="O21">
        <v>0.96924699120000002</v>
      </c>
    </row>
    <row r="22" spans="1:15" x14ac:dyDescent="0.2">
      <c r="A22">
        <v>1358</v>
      </c>
      <c r="B22" t="s">
        <v>515</v>
      </c>
      <c r="C22">
        <v>1.00936605842801</v>
      </c>
      <c r="D22">
        <v>0.153203495067397</v>
      </c>
      <c r="E22" t="s">
        <v>498</v>
      </c>
      <c r="G22" t="s">
        <v>499</v>
      </c>
      <c r="H22" t="s">
        <v>500</v>
      </c>
      <c r="I22" t="s">
        <v>501</v>
      </c>
      <c r="J22" t="s">
        <v>502</v>
      </c>
      <c r="K22" t="s">
        <v>503</v>
      </c>
      <c r="L22" t="s">
        <v>504</v>
      </c>
      <c r="M22">
        <v>5.3553263981465896E-4</v>
      </c>
      <c r="N22">
        <v>1</v>
      </c>
      <c r="O22">
        <v>0.79481153800000004</v>
      </c>
    </row>
    <row r="23" spans="1:15" x14ac:dyDescent="0.2">
      <c r="A23">
        <v>28132</v>
      </c>
      <c r="B23" t="s">
        <v>554</v>
      </c>
      <c r="C23">
        <v>1.0906292160479101</v>
      </c>
      <c r="D23">
        <v>0.17033204196194099</v>
      </c>
      <c r="E23" t="s">
        <v>498</v>
      </c>
      <c r="G23" t="s">
        <v>517</v>
      </c>
      <c r="H23" t="s">
        <v>518</v>
      </c>
      <c r="I23" t="s">
        <v>519</v>
      </c>
      <c r="J23" t="s">
        <v>520</v>
      </c>
      <c r="K23" t="s">
        <v>521</v>
      </c>
      <c r="L23" t="s">
        <v>524</v>
      </c>
      <c r="M23">
        <v>1.0300613387220801E-2</v>
      </c>
      <c r="N23">
        <v>1</v>
      </c>
      <c r="O23">
        <v>0.89407495520000002</v>
      </c>
    </row>
    <row r="24" spans="1:15" x14ac:dyDescent="0.2">
      <c r="A24">
        <v>1377</v>
      </c>
      <c r="B24" t="s">
        <v>515</v>
      </c>
      <c r="C24">
        <v>1.02668104186294</v>
      </c>
      <c r="D24">
        <v>0.20953398743526599</v>
      </c>
      <c r="E24" t="s">
        <v>498</v>
      </c>
      <c r="G24" t="s">
        <v>499</v>
      </c>
      <c r="H24" t="s">
        <v>500</v>
      </c>
      <c r="I24" t="s">
        <v>501</v>
      </c>
      <c r="J24" t="s">
        <v>551</v>
      </c>
      <c r="K24" t="s">
        <v>552</v>
      </c>
      <c r="L24" t="s">
        <v>553</v>
      </c>
      <c r="M24">
        <v>1.9622131468228601E-4</v>
      </c>
      <c r="N24">
        <v>0.987341772151899</v>
      </c>
      <c r="O24">
        <v>0.88718337199999997</v>
      </c>
    </row>
    <row r="25" spans="1:15" x14ac:dyDescent="0.2">
      <c r="A25">
        <v>1359</v>
      </c>
      <c r="B25" t="s">
        <v>515</v>
      </c>
      <c r="C25">
        <v>0.95681320238316303</v>
      </c>
      <c r="D25">
        <v>0.21123143305247399</v>
      </c>
      <c r="E25" t="s">
        <v>498</v>
      </c>
      <c r="G25" t="s">
        <v>499</v>
      </c>
      <c r="H25" t="s">
        <v>500</v>
      </c>
      <c r="I25" t="s">
        <v>501</v>
      </c>
      <c r="J25" t="s">
        <v>502</v>
      </c>
      <c r="K25" t="s">
        <v>503</v>
      </c>
      <c r="L25" t="s">
        <v>505</v>
      </c>
      <c r="M25">
        <v>6.2083629560651902E-4</v>
      </c>
      <c r="N25">
        <v>0.981012658227848</v>
      </c>
      <c r="O25">
        <v>0.85198977840000001</v>
      </c>
    </row>
    <row r="26" spans="1:15" x14ac:dyDescent="0.2">
      <c r="A26">
        <v>1274</v>
      </c>
      <c r="B26" t="s">
        <v>515</v>
      </c>
      <c r="C26">
        <v>-0.98003537883151604</v>
      </c>
      <c r="D26">
        <v>0.22032579650027101</v>
      </c>
      <c r="E26" t="s">
        <v>498</v>
      </c>
      <c r="G26" t="s">
        <v>541</v>
      </c>
      <c r="H26" t="s">
        <v>542</v>
      </c>
      <c r="I26" t="s">
        <v>543</v>
      </c>
      <c r="J26" t="s">
        <v>547</v>
      </c>
      <c r="K26" t="s">
        <v>548</v>
      </c>
      <c r="L26" t="s">
        <v>549</v>
      </c>
      <c r="M26">
        <v>1.2949924879830899E-3</v>
      </c>
      <c r="N26">
        <v>1</v>
      </c>
      <c r="O26">
        <v>0.96924699120000002</v>
      </c>
    </row>
    <row r="27" spans="1:15" x14ac:dyDescent="0.2">
      <c r="A27">
        <v>2682456</v>
      </c>
      <c r="B27" t="s">
        <v>554</v>
      </c>
      <c r="C27">
        <v>0.90663657023906397</v>
      </c>
      <c r="D27">
        <v>0.23186479520999601</v>
      </c>
      <c r="E27" t="s">
        <v>498</v>
      </c>
      <c r="G27" t="s">
        <v>499</v>
      </c>
      <c r="H27" t="s">
        <v>525</v>
      </c>
      <c r="I27" t="s">
        <v>526</v>
      </c>
      <c r="J27" t="s">
        <v>527</v>
      </c>
      <c r="K27" t="s">
        <v>528</v>
      </c>
      <c r="L27" t="s">
        <v>530</v>
      </c>
      <c r="M27">
        <v>2.2258808385976002E-3</v>
      </c>
      <c r="N27">
        <v>1</v>
      </c>
      <c r="O27">
        <v>0.8369411444</v>
      </c>
    </row>
    <row r="28" spans="1:15" x14ac:dyDescent="0.2">
      <c r="A28">
        <v>5000108</v>
      </c>
      <c r="B28" t="s">
        <v>554</v>
      </c>
      <c r="C28">
        <v>0.91280621126463801</v>
      </c>
      <c r="D28">
        <v>0.23186479520999601</v>
      </c>
      <c r="E28" t="s">
        <v>498</v>
      </c>
      <c r="G28" t="s">
        <v>499</v>
      </c>
      <c r="H28" t="s">
        <v>531</v>
      </c>
      <c r="I28" t="s">
        <v>532</v>
      </c>
      <c r="J28" t="s">
        <v>533</v>
      </c>
      <c r="K28" t="s">
        <v>534</v>
      </c>
      <c r="L28" t="s">
        <v>535</v>
      </c>
      <c r="M28">
        <v>7.5505557694686997E-4</v>
      </c>
      <c r="N28">
        <v>0.99259259259259303</v>
      </c>
      <c r="O28">
        <v>0.98240547600000006</v>
      </c>
    </row>
    <row r="29" spans="1:15" x14ac:dyDescent="0.2">
      <c r="A29">
        <v>5000108</v>
      </c>
      <c r="B29" t="s">
        <v>515</v>
      </c>
      <c r="C29">
        <v>-0.59900357238113699</v>
      </c>
      <c r="D29">
        <v>0.23287221973684899</v>
      </c>
      <c r="E29" t="s">
        <v>498</v>
      </c>
      <c r="G29" t="s">
        <v>499</v>
      </c>
      <c r="H29" t="s">
        <v>531</v>
      </c>
      <c r="I29" t="s">
        <v>532</v>
      </c>
      <c r="J29" t="s">
        <v>533</v>
      </c>
      <c r="K29" t="s">
        <v>534</v>
      </c>
      <c r="L29" t="s">
        <v>535</v>
      </c>
      <c r="M29">
        <v>3.4298406303071602E-4</v>
      </c>
      <c r="N29">
        <v>0.981012658227848</v>
      </c>
      <c r="O29">
        <v>0.98240547600000006</v>
      </c>
    </row>
    <row r="30" spans="1:15" x14ac:dyDescent="0.2">
      <c r="A30">
        <v>28132</v>
      </c>
      <c r="B30" t="s">
        <v>515</v>
      </c>
      <c r="C30">
        <v>-0.55685182774641095</v>
      </c>
      <c r="D30">
        <v>0.26552342681929902</v>
      </c>
      <c r="E30" t="s">
        <v>498</v>
      </c>
      <c r="G30" t="s">
        <v>517</v>
      </c>
      <c r="H30" t="s">
        <v>518</v>
      </c>
      <c r="I30" t="s">
        <v>519</v>
      </c>
      <c r="J30" t="s">
        <v>520</v>
      </c>
      <c r="K30" t="s">
        <v>521</v>
      </c>
      <c r="L30" t="s">
        <v>524</v>
      </c>
      <c r="M30">
        <v>4.4409590060049903E-3</v>
      </c>
      <c r="N30">
        <v>1</v>
      </c>
      <c r="O30">
        <v>0.89407495520000002</v>
      </c>
    </row>
    <row r="31" spans="1:15" x14ac:dyDescent="0.2">
      <c r="A31">
        <v>5000085</v>
      </c>
      <c r="B31" t="s">
        <v>554</v>
      </c>
      <c r="C31">
        <v>0.88344195883079002</v>
      </c>
      <c r="D31">
        <v>0.27679377994488702</v>
      </c>
      <c r="E31" t="s">
        <v>498</v>
      </c>
      <c r="G31" t="s">
        <v>499</v>
      </c>
      <c r="H31" t="s">
        <v>525</v>
      </c>
      <c r="I31" t="s">
        <v>526</v>
      </c>
      <c r="J31" t="s">
        <v>527</v>
      </c>
      <c r="K31" t="s">
        <v>528</v>
      </c>
      <c r="L31" t="s">
        <v>529</v>
      </c>
      <c r="M31">
        <v>7.90821917456801E-4</v>
      </c>
      <c r="N31">
        <v>1</v>
      </c>
      <c r="O31">
        <v>0.76488646719999998</v>
      </c>
    </row>
    <row r="32" spans="1:15" x14ac:dyDescent="0.2">
      <c r="A32">
        <v>2682456</v>
      </c>
      <c r="B32" t="s">
        <v>515</v>
      </c>
      <c r="C32">
        <v>-0.469663020211257</v>
      </c>
      <c r="D32">
        <v>0.29710894872978699</v>
      </c>
      <c r="E32" t="s">
        <v>498</v>
      </c>
      <c r="G32" t="s">
        <v>499</v>
      </c>
      <c r="H32" t="s">
        <v>525</v>
      </c>
      <c r="I32" t="s">
        <v>526</v>
      </c>
      <c r="J32" t="s">
        <v>527</v>
      </c>
      <c r="K32" t="s">
        <v>528</v>
      </c>
      <c r="L32" t="s">
        <v>530</v>
      </c>
      <c r="M32">
        <v>1.21768673209901E-3</v>
      </c>
      <c r="N32">
        <v>0.993670886075949</v>
      </c>
      <c r="O32">
        <v>0.8369411444</v>
      </c>
    </row>
    <row r="33" spans="1:15" x14ac:dyDescent="0.2">
      <c r="A33">
        <v>76776</v>
      </c>
      <c r="B33" t="s">
        <v>555</v>
      </c>
      <c r="C33">
        <v>-1.0010570149457101</v>
      </c>
      <c r="D33">
        <v>0.31642948228214601</v>
      </c>
      <c r="E33" t="s">
        <v>506</v>
      </c>
      <c r="F33" t="s">
        <v>507</v>
      </c>
      <c r="G33" t="s">
        <v>508</v>
      </c>
      <c r="H33" t="s">
        <v>509</v>
      </c>
      <c r="I33" t="s">
        <v>510</v>
      </c>
      <c r="J33" t="s">
        <v>511</v>
      </c>
      <c r="K33" t="s">
        <v>512</v>
      </c>
      <c r="L33" t="s">
        <v>513</v>
      </c>
      <c r="M33" s="7">
        <v>1.82033880770692E-5</v>
      </c>
      <c r="N33">
        <v>0.87545787545787501</v>
      </c>
      <c r="O33" t="s">
        <v>514</v>
      </c>
    </row>
    <row r="34" spans="1:15" x14ac:dyDescent="0.2">
      <c r="A34">
        <v>2682456</v>
      </c>
      <c r="B34" t="s">
        <v>536</v>
      </c>
      <c r="C34">
        <v>-0.56211355643405603</v>
      </c>
      <c r="D34">
        <v>0.32986228506371201</v>
      </c>
      <c r="E34" t="s">
        <v>498</v>
      </c>
      <c r="G34" t="s">
        <v>499</v>
      </c>
      <c r="H34" t="s">
        <v>525</v>
      </c>
      <c r="I34" t="s">
        <v>526</v>
      </c>
      <c r="J34" t="s">
        <v>527</v>
      </c>
      <c r="K34" t="s">
        <v>528</v>
      </c>
      <c r="L34" t="s">
        <v>530</v>
      </c>
      <c r="M34">
        <v>1.2309714930721701E-3</v>
      </c>
      <c r="N34">
        <v>0.98657718120805404</v>
      </c>
      <c r="O34">
        <v>0.8369411444</v>
      </c>
    </row>
    <row r="35" spans="1:15" x14ac:dyDescent="0.2">
      <c r="A35">
        <v>664639</v>
      </c>
      <c r="B35" t="s">
        <v>536</v>
      </c>
      <c r="C35">
        <v>-0.79016335594751697</v>
      </c>
      <c r="D35">
        <v>0.332492666893693</v>
      </c>
      <c r="E35" t="s">
        <v>498</v>
      </c>
      <c r="G35" t="s">
        <v>541</v>
      </c>
      <c r="H35" t="s">
        <v>542</v>
      </c>
      <c r="I35" t="s">
        <v>543</v>
      </c>
      <c r="J35" t="s">
        <v>544</v>
      </c>
      <c r="K35" t="s">
        <v>545</v>
      </c>
      <c r="L35" t="s">
        <v>546</v>
      </c>
      <c r="M35">
        <v>4.2396743477320201E-4</v>
      </c>
      <c r="N35">
        <v>0.99328859060402697</v>
      </c>
      <c r="O35">
        <v>0.96169678400000003</v>
      </c>
    </row>
    <row r="36" spans="1:15" x14ac:dyDescent="0.2">
      <c r="A36">
        <v>1282</v>
      </c>
      <c r="B36" t="s">
        <v>515</v>
      </c>
      <c r="C36">
        <v>-0.299865406227728</v>
      </c>
      <c r="D36">
        <v>0.33569645600889703</v>
      </c>
      <c r="E36" t="s">
        <v>498</v>
      </c>
      <c r="G36" t="s">
        <v>499</v>
      </c>
      <c r="H36" t="s">
        <v>500</v>
      </c>
      <c r="I36" t="s">
        <v>537</v>
      </c>
      <c r="J36" t="s">
        <v>538</v>
      </c>
      <c r="K36" t="s">
        <v>539</v>
      </c>
      <c r="L36" t="s">
        <v>540</v>
      </c>
      <c r="M36">
        <v>4.3457869836532898E-3</v>
      </c>
      <c r="N36">
        <v>1</v>
      </c>
      <c r="O36">
        <v>0.96006866319999995</v>
      </c>
    </row>
    <row r="37" spans="1:15" x14ac:dyDescent="0.2">
      <c r="A37">
        <v>5000159</v>
      </c>
      <c r="B37" t="s">
        <v>536</v>
      </c>
      <c r="C37">
        <v>1.0504612696361499</v>
      </c>
      <c r="D37">
        <v>0.34670141559626799</v>
      </c>
      <c r="E37" t="s">
        <v>498</v>
      </c>
      <c r="G37" t="s">
        <v>517</v>
      </c>
      <c r="H37" t="s">
        <v>518</v>
      </c>
      <c r="I37" t="s">
        <v>519</v>
      </c>
      <c r="J37" t="s">
        <v>520</v>
      </c>
      <c r="K37" t="s">
        <v>521</v>
      </c>
      <c r="L37" t="s">
        <v>522</v>
      </c>
      <c r="M37" s="7">
        <v>4.4076774057300397E-5</v>
      </c>
      <c r="N37">
        <v>0.88590604026845599</v>
      </c>
      <c r="O37">
        <v>0.78942125919999995</v>
      </c>
    </row>
    <row r="38" spans="1:15" x14ac:dyDescent="0.2">
      <c r="A38">
        <v>1290</v>
      </c>
      <c r="B38" t="s">
        <v>497</v>
      </c>
      <c r="C38">
        <v>0.68889484143607105</v>
      </c>
      <c r="D38">
        <v>0.36585037160287498</v>
      </c>
      <c r="E38" t="s">
        <v>498</v>
      </c>
      <c r="G38" t="s">
        <v>499</v>
      </c>
      <c r="H38" t="s">
        <v>500</v>
      </c>
      <c r="I38" t="s">
        <v>537</v>
      </c>
      <c r="J38" t="s">
        <v>538</v>
      </c>
      <c r="K38" t="s">
        <v>539</v>
      </c>
      <c r="L38" t="s">
        <v>550</v>
      </c>
      <c r="M38">
        <v>2.8404243873545398E-4</v>
      </c>
      <c r="N38">
        <v>0.99431818181818199</v>
      </c>
      <c r="O38">
        <v>0.90922690719999999</v>
      </c>
    </row>
    <row r="39" spans="1:15" x14ac:dyDescent="0.2">
      <c r="A39">
        <v>1290</v>
      </c>
      <c r="B39" t="s">
        <v>536</v>
      </c>
      <c r="C39">
        <v>-0.40940391750961402</v>
      </c>
      <c r="D39">
        <v>0.40332969617247399</v>
      </c>
      <c r="E39" t="s">
        <v>498</v>
      </c>
      <c r="G39" t="s">
        <v>499</v>
      </c>
      <c r="H39" t="s">
        <v>500</v>
      </c>
      <c r="I39" t="s">
        <v>537</v>
      </c>
      <c r="J39" t="s">
        <v>538</v>
      </c>
      <c r="K39" t="s">
        <v>539</v>
      </c>
      <c r="L39" t="s">
        <v>550</v>
      </c>
      <c r="M39">
        <v>9.0890749269561199E-4</v>
      </c>
      <c r="N39">
        <v>1</v>
      </c>
      <c r="O39">
        <v>0.90922690719999999</v>
      </c>
    </row>
    <row r="40" spans="1:15" x14ac:dyDescent="0.2">
      <c r="A40">
        <v>28132</v>
      </c>
      <c r="B40" t="s">
        <v>536</v>
      </c>
      <c r="C40">
        <v>-0.45726593718339298</v>
      </c>
      <c r="D40">
        <v>0.440469819588929</v>
      </c>
      <c r="E40" t="s">
        <v>498</v>
      </c>
      <c r="G40" t="s">
        <v>517</v>
      </c>
      <c r="H40" t="s">
        <v>518</v>
      </c>
      <c r="I40" t="s">
        <v>519</v>
      </c>
      <c r="J40" t="s">
        <v>520</v>
      </c>
      <c r="K40" t="s">
        <v>521</v>
      </c>
      <c r="L40" t="s">
        <v>524</v>
      </c>
      <c r="M40">
        <v>4.5513429993932599E-3</v>
      </c>
      <c r="N40">
        <v>1</v>
      </c>
      <c r="O40">
        <v>0.89407495520000002</v>
      </c>
    </row>
    <row r="41" spans="1:15" x14ac:dyDescent="0.2">
      <c r="A41">
        <v>5000108</v>
      </c>
      <c r="B41" t="s">
        <v>536</v>
      </c>
      <c r="C41">
        <v>-0.46273607437109399</v>
      </c>
      <c r="D41">
        <v>0.440469819588929</v>
      </c>
      <c r="E41" t="s">
        <v>498</v>
      </c>
      <c r="G41" t="s">
        <v>499</v>
      </c>
      <c r="H41" t="s">
        <v>531</v>
      </c>
      <c r="I41" t="s">
        <v>532</v>
      </c>
      <c r="J41" t="s">
        <v>533</v>
      </c>
      <c r="K41" t="s">
        <v>534</v>
      </c>
      <c r="L41" t="s">
        <v>535</v>
      </c>
      <c r="M41">
        <v>3.3137809819556698E-4</v>
      </c>
      <c r="N41">
        <v>0.97315436241610698</v>
      </c>
      <c r="O41">
        <v>0.98240547600000006</v>
      </c>
    </row>
    <row r="42" spans="1:15" x14ac:dyDescent="0.2">
      <c r="A42">
        <v>1377</v>
      </c>
      <c r="B42" t="s">
        <v>536</v>
      </c>
      <c r="C42">
        <v>0.672434460678484</v>
      </c>
      <c r="D42">
        <v>0.441507010747197</v>
      </c>
      <c r="E42" t="s">
        <v>498</v>
      </c>
      <c r="G42" t="s">
        <v>499</v>
      </c>
      <c r="H42" t="s">
        <v>500</v>
      </c>
      <c r="I42" t="s">
        <v>501</v>
      </c>
      <c r="J42" t="s">
        <v>551</v>
      </c>
      <c r="K42" t="s">
        <v>552</v>
      </c>
      <c r="L42" t="s">
        <v>553</v>
      </c>
      <c r="M42">
        <v>2.1832235443979299E-4</v>
      </c>
      <c r="N42">
        <v>0.97986577181208101</v>
      </c>
      <c r="O42">
        <v>0.88718337199999997</v>
      </c>
    </row>
    <row r="43" spans="1:15" x14ac:dyDescent="0.2">
      <c r="A43">
        <v>1290</v>
      </c>
      <c r="B43" t="s">
        <v>556</v>
      </c>
      <c r="C43">
        <v>0.70636713242312199</v>
      </c>
      <c r="D43">
        <v>0.47951873047215599</v>
      </c>
      <c r="E43" t="s">
        <v>498</v>
      </c>
      <c r="G43" t="s">
        <v>499</v>
      </c>
      <c r="H43" t="s">
        <v>500</v>
      </c>
      <c r="I43" t="s">
        <v>537</v>
      </c>
      <c r="J43" t="s">
        <v>538</v>
      </c>
      <c r="K43" t="s">
        <v>539</v>
      </c>
      <c r="L43" t="s">
        <v>550</v>
      </c>
      <c r="M43">
        <v>9.0890749269561199E-4</v>
      </c>
      <c r="N43">
        <v>1</v>
      </c>
      <c r="O43">
        <v>0.90922690719999999</v>
      </c>
    </row>
    <row r="44" spans="1:15" x14ac:dyDescent="0.2">
      <c r="A44">
        <v>5000085</v>
      </c>
      <c r="B44" t="s">
        <v>515</v>
      </c>
      <c r="C44">
        <v>-0.35813489990256098</v>
      </c>
      <c r="D44">
        <v>0.50681113212382001</v>
      </c>
      <c r="E44" t="s">
        <v>498</v>
      </c>
      <c r="G44" t="s">
        <v>499</v>
      </c>
      <c r="H44" t="s">
        <v>525</v>
      </c>
      <c r="I44" t="s">
        <v>526</v>
      </c>
      <c r="J44" t="s">
        <v>527</v>
      </c>
      <c r="K44" t="s">
        <v>528</v>
      </c>
      <c r="L44" t="s">
        <v>529</v>
      </c>
      <c r="M44">
        <v>4.1101503087564301E-4</v>
      </c>
      <c r="N44">
        <v>0.993670886075949</v>
      </c>
      <c r="O44">
        <v>0.76488646719999998</v>
      </c>
    </row>
    <row r="45" spans="1:15" x14ac:dyDescent="0.2">
      <c r="A45">
        <v>1274</v>
      </c>
      <c r="B45" t="s">
        <v>536</v>
      </c>
      <c r="C45">
        <v>-0.61488531702003102</v>
      </c>
      <c r="D45">
        <v>0.50814743140974095</v>
      </c>
      <c r="E45" t="s">
        <v>498</v>
      </c>
      <c r="G45" t="s">
        <v>541</v>
      </c>
      <c r="H45" t="s">
        <v>542</v>
      </c>
      <c r="I45" t="s">
        <v>543</v>
      </c>
      <c r="J45" t="s">
        <v>547</v>
      </c>
      <c r="K45" t="s">
        <v>548</v>
      </c>
      <c r="L45" t="s">
        <v>549</v>
      </c>
      <c r="M45">
        <v>1.1380250753589901E-3</v>
      </c>
      <c r="N45">
        <v>1</v>
      </c>
      <c r="O45">
        <v>0.96924699120000002</v>
      </c>
    </row>
    <row r="46" spans="1:15" x14ac:dyDescent="0.2">
      <c r="A46">
        <v>1274</v>
      </c>
      <c r="B46" t="s">
        <v>555</v>
      </c>
      <c r="C46">
        <v>-0.64665194782779101</v>
      </c>
      <c r="D46">
        <v>0.52360544953919896</v>
      </c>
      <c r="E46" t="s">
        <v>498</v>
      </c>
      <c r="G46" t="s">
        <v>541</v>
      </c>
      <c r="H46" t="s">
        <v>542</v>
      </c>
      <c r="I46" t="s">
        <v>543</v>
      </c>
      <c r="J46" t="s">
        <v>547</v>
      </c>
      <c r="K46" t="s">
        <v>548</v>
      </c>
      <c r="L46" t="s">
        <v>549</v>
      </c>
      <c r="M46">
        <v>2.7577630321555898E-4</v>
      </c>
      <c r="N46">
        <v>0.99267399267399303</v>
      </c>
      <c r="O46">
        <v>0.96924699120000002</v>
      </c>
    </row>
    <row r="47" spans="1:15" x14ac:dyDescent="0.2">
      <c r="A47">
        <v>1274</v>
      </c>
      <c r="B47" t="s">
        <v>523</v>
      </c>
      <c r="C47">
        <v>-1.4748876909423001</v>
      </c>
      <c r="D47">
        <v>0.53071329274057899</v>
      </c>
      <c r="E47" t="s">
        <v>498</v>
      </c>
      <c r="G47" t="s">
        <v>541</v>
      </c>
      <c r="H47" t="s">
        <v>542</v>
      </c>
      <c r="I47" t="s">
        <v>543</v>
      </c>
      <c r="J47" t="s">
        <v>547</v>
      </c>
      <c r="K47" t="s">
        <v>548</v>
      </c>
      <c r="L47" t="s">
        <v>549</v>
      </c>
      <c r="M47">
        <v>1.1965778151529301E-3</v>
      </c>
      <c r="N47">
        <v>1</v>
      </c>
      <c r="O47">
        <v>0.96924699120000002</v>
      </c>
    </row>
    <row r="48" spans="1:15" x14ac:dyDescent="0.2">
      <c r="A48">
        <v>1274</v>
      </c>
      <c r="B48" t="s">
        <v>557</v>
      </c>
      <c r="C48">
        <v>-0.68784369210107199</v>
      </c>
      <c r="D48">
        <v>0.53480861166721205</v>
      </c>
      <c r="E48" t="s">
        <v>498</v>
      </c>
      <c r="G48" t="s">
        <v>541</v>
      </c>
      <c r="H48" t="s">
        <v>542</v>
      </c>
      <c r="I48" t="s">
        <v>543</v>
      </c>
      <c r="J48" t="s">
        <v>547</v>
      </c>
      <c r="K48" t="s">
        <v>548</v>
      </c>
      <c r="L48" t="s">
        <v>549</v>
      </c>
      <c r="M48">
        <v>1.34942668457378E-3</v>
      </c>
      <c r="N48">
        <v>1</v>
      </c>
      <c r="O48">
        <v>0.96924699120000002</v>
      </c>
    </row>
    <row r="49" spans="1:15" x14ac:dyDescent="0.2">
      <c r="A49">
        <v>76776</v>
      </c>
      <c r="B49" t="s">
        <v>557</v>
      </c>
      <c r="C49">
        <v>-0.56583322292490001</v>
      </c>
      <c r="D49">
        <v>0.53480861166721205</v>
      </c>
      <c r="E49" t="s">
        <v>506</v>
      </c>
      <c r="F49" t="s">
        <v>507</v>
      </c>
      <c r="G49" t="s">
        <v>508</v>
      </c>
      <c r="H49" t="s">
        <v>509</v>
      </c>
      <c r="I49" t="s">
        <v>510</v>
      </c>
      <c r="J49" t="s">
        <v>511</v>
      </c>
      <c r="K49" t="s">
        <v>512</v>
      </c>
      <c r="L49" t="s">
        <v>513</v>
      </c>
      <c r="M49" s="7">
        <v>4.9209222533968801E-5</v>
      </c>
      <c r="N49">
        <v>0.98701298701298701</v>
      </c>
      <c r="O49" t="s">
        <v>514</v>
      </c>
    </row>
    <row r="50" spans="1:15" x14ac:dyDescent="0.2">
      <c r="A50">
        <v>664639</v>
      </c>
      <c r="B50" t="s">
        <v>523</v>
      </c>
      <c r="C50">
        <v>-1.26648869196981</v>
      </c>
      <c r="D50">
        <v>0.53543312444651403</v>
      </c>
      <c r="E50" t="s">
        <v>498</v>
      </c>
      <c r="G50" t="s">
        <v>541</v>
      </c>
      <c r="H50" t="s">
        <v>542</v>
      </c>
      <c r="I50" t="s">
        <v>543</v>
      </c>
      <c r="J50" t="s">
        <v>544</v>
      </c>
      <c r="K50" t="s">
        <v>545</v>
      </c>
      <c r="L50" t="s">
        <v>546</v>
      </c>
      <c r="M50">
        <v>4.4001744995920001E-4</v>
      </c>
      <c r="N50">
        <v>0.99122807017543901</v>
      </c>
      <c r="O50">
        <v>0.96169678400000003</v>
      </c>
    </row>
    <row r="51" spans="1:15" x14ac:dyDescent="0.2">
      <c r="A51">
        <v>5000085</v>
      </c>
      <c r="B51" t="s">
        <v>536</v>
      </c>
      <c r="C51">
        <v>-0.38073503579990298</v>
      </c>
      <c r="D51">
        <v>0.53588700383702803</v>
      </c>
      <c r="E51" t="s">
        <v>498</v>
      </c>
      <c r="G51" t="s">
        <v>499</v>
      </c>
      <c r="H51" t="s">
        <v>525</v>
      </c>
      <c r="I51" t="s">
        <v>526</v>
      </c>
      <c r="J51" t="s">
        <v>527</v>
      </c>
      <c r="K51" t="s">
        <v>528</v>
      </c>
      <c r="L51" t="s">
        <v>529</v>
      </c>
      <c r="M51">
        <v>3.8915725877118103E-4</v>
      </c>
      <c r="N51">
        <v>0.98657718120805404</v>
      </c>
      <c r="O51">
        <v>0.76488646719999998</v>
      </c>
    </row>
    <row r="52" spans="1:15" x14ac:dyDescent="0.2">
      <c r="A52">
        <v>1282</v>
      </c>
      <c r="B52" t="s">
        <v>556</v>
      </c>
      <c r="C52">
        <v>0.41715778835650602</v>
      </c>
      <c r="D52">
        <v>0.53678228295568597</v>
      </c>
      <c r="E52" t="s">
        <v>498</v>
      </c>
      <c r="G52" t="s">
        <v>499</v>
      </c>
      <c r="H52" t="s">
        <v>500</v>
      </c>
      <c r="I52" t="s">
        <v>537</v>
      </c>
      <c r="J52" t="s">
        <v>538</v>
      </c>
      <c r="K52" t="s">
        <v>539</v>
      </c>
      <c r="L52" t="s">
        <v>540</v>
      </c>
      <c r="M52">
        <v>3.9155572668845796E-3</v>
      </c>
      <c r="N52">
        <v>1</v>
      </c>
      <c r="O52">
        <v>0.96006866319999995</v>
      </c>
    </row>
    <row r="53" spans="1:15" x14ac:dyDescent="0.2">
      <c r="A53">
        <v>1358</v>
      </c>
      <c r="B53" t="s">
        <v>556</v>
      </c>
      <c r="C53">
        <v>0.78411681363678298</v>
      </c>
      <c r="D53">
        <v>0.53678228295568597</v>
      </c>
      <c r="E53" t="s">
        <v>498</v>
      </c>
      <c r="G53" t="s">
        <v>499</v>
      </c>
      <c r="H53" t="s">
        <v>500</v>
      </c>
      <c r="I53" t="s">
        <v>501</v>
      </c>
      <c r="J53" t="s">
        <v>502</v>
      </c>
      <c r="K53" t="s">
        <v>503</v>
      </c>
      <c r="L53" t="s">
        <v>504</v>
      </c>
      <c r="M53">
        <v>6.46837202691062E-4</v>
      </c>
      <c r="N53">
        <v>1</v>
      </c>
      <c r="O53">
        <v>0.79481153800000004</v>
      </c>
    </row>
    <row r="54" spans="1:15" x14ac:dyDescent="0.2">
      <c r="A54">
        <v>1282</v>
      </c>
      <c r="B54" t="s">
        <v>555</v>
      </c>
      <c r="C54">
        <v>-0.28926139632578701</v>
      </c>
      <c r="D54">
        <v>0.54398260933606002</v>
      </c>
      <c r="E54" t="s">
        <v>498</v>
      </c>
      <c r="G54" t="s">
        <v>499</v>
      </c>
      <c r="H54" t="s">
        <v>500</v>
      </c>
      <c r="I54" t="s">
        <v>537</v>
      </c>
      <c r="J54" t="s">
        <v>538</v>
      </c>
      <c r="K54" t="s">
        <v>539</v>
      </c>
      <c r="L54" t="s">
        <v>540</v>
      </c>
      <c r="M54">
        <v>1.7676147495938399E-3</v>
      </c>
      <c r="N54">
        <v>1</v>
      </c>
      <c r="O54">
        <v>0.96006866319999995</v>
      </c>
    </row>
    <row r="55" spans="1:15" x14ac:dyDescent="0.2">
      <c r="A55">
        <v>1358</v>
      </c>
      <c r="B55" t="s">
        <v>536</v>
      </c>
      <c r="C55">
        <v>0.35812299468935599</v>
      </c>
      <c r="D55">
        <v>0.55011202361187095</v>
      </c>
      <c r="E55" t="s">
        <v>498</v>
      </c>
      <c r="G55" t="s">
        <v>499</v>
      </c>
      <c r="H55" t="s">
        <v>500</v>
      </c>
      <c r="I55" t="s">
        <v>501</v>
      </c>
      <c r="J55" t="s">
        <v>502</v>
      </c>
      <c r="K55" t="s">
        <v>503</v>
      </c>
      <c r="L55" t="s">
        <v>504</v>
      </c>
      <c r="M55">
        <v>6.3823506235889205E-4</v>
      </c>
      <c r="N55">
        <v>0.99328859060402697</v>
      </c>
      <c r="O55">
        <v>0.79481153800000004</v>
      </c>
    </row>
    <row r="56" spans="1:15" x14ac:dyDescent="0.2">
      <c r="A56">
        <v>5000159</v>
      </c>
      <c r="B56" t="s">
        <v>497</v>
      </c>
      <c r="C56">
        <v>0.99176004294665998</v>
      </c>
      <c r="D56">
        <v>0.55307393955318596</v>
      </c>
      <c r="E56" t="s">
        <v>498</v>
      </c>
      <c r="G56" t="s">
        <v>517</v>
      </c>
      <c r="H56" t="s">
        <v>518</v>
      </c>
      <c r="I56" t="s">
        <v>519</v>
      </c>
      <c r="J56" t="s">
        <v>520</v>
      </c>
      <c r="K56" t="s">
        <v>521</v>
      </c>
      <c r="L56" t="s">
        <v>522</v>
      </c>
      <c r="M56" s="7">
        <v>4.8226700011479999E-6</v>
      </c>
      <c r="N56">
        <v>0.53409090909090895</v>
      </c>
      <c r="O56">
        <v>0.78942125919999995</v>
      </c>
    </row>
    <row r="57" spans="1:15" x14ac:dyDescent="0.2">
      <c r="A57">
        <v>5000159</v>
      </c>
      <c r="B57" t="s">
        <v>523</v>
      </c>
      <c r="C57">
        <v>1.6404899252918499</v>
      </c>
      <c r="D57">
        <v>0.55718671960036703</v>
      </c>
      <c r="E57" t="s">
        <v>498</v>
      </c>
      <c r="G57" t="s">
        <v>517</v>
      </c>
      <c r="H57" t="s">
        <v>518</v>
      </c>
      <c r="I57" t="s">
        <v>519</v>
      </c>
      <c r="J57" t="s">
        <v>520</v>
      </c>
      <c r="K57" t="s">
        <v>521</v>
      </c>
      <c r="L57" t="s">
        <v>522</v>
      </c>
      <c r="M57" s="7">
        <v>5.3645143639600403E-5</v>
      </c>
      <c r="N57">
        <v>0.89473684210526305</v>
      </c>
      <c r="O57">
        <v>0.78942125919999995</v>
      </c>
    </row>
    <row r="58" spans="1:15" x14ac:dyDescent="0.2">
      <c r="A58">
        <v>1377</v>
      </c>
      <c r="B58" t="s">
        <v>556</v>
      </c>
      <c r="C58">
        <v>0.99429371963591595</v>
      </c>
      <c r="D58">
        <v>0.57520232188259901</v>
      </c>
      <c r="E58" t="s">
        <v>498</v>
      </c>
      <c r="G58" t="s">
        <v>499</v>
      </c>
      <c r="H58" t="s">
        <v>500</v>
      </c>
      <c r="I58" t="s">
        <v>501</v>
      </c>
      <c r="J58" t="s">
        <v>551</v>
      </c>
      <c r="K58" t="s">
        <v>552</v>
      </c>
      <c r="L58" t="s">
        <v>553</v>
      </c>
      <c r="M58">
        <v>2.3558854694586399E-4</v>
      </c>
      <c r="N58">
        <v>0.98425196850393704</v>
      </c>
      <c r="O58">
        <v>0.88718337199999997</v>
      </c>
    </row>
    <row r="59" spans="1:15" x14ac:dyDescent="0.2">
      <c r="A59">
        <v>1358</v>
      </c>
      <c r="B59" t="s">
        <v>523</v>
      </c>
      <c r="C59">
        <v>0.91498154944038501</v>
      </c>
      <c r="D59">
        <v>0.58225079897046705</v>
      </c>
      <c r="E59" t="s">
        <v>498</v>
      </c>
      <c r="G59" t="s">
        <v>499</v>
      </c>
      <c r="H59" t="s">
        <v>500</v>
      </c>
      <c r="I59" t="s">
        <v>501</v>
      </c>
      <c r="J59" t="s">
        <v>502</v>
      </c>
      <c r="K59" t="s">
        <v>503</v>
      </c>
      <c r="L59" t="s">
        <v>504</v>
      </c>
      <c r="M59">
        <v>7.5994478974072196E-4</v>
      </c>
      <c r="N59">
        <v>1</v>
      </c>
      <c r="O59">
        <v>0.79481153800000004</v>
      </c>
    </row>
    <row r="60" spans="1:15" x14ac:dyDescent="0.2">
      <c r="A60">
        <v>1358</v>
      </c>
      <c r="B60" t="s">
        <v>554</v>
      </c>
      <c r="C60">
        <v>0.66882811265322095</v>
      </c>
      <c r="D60">
        <v>0.58914025758626898</v>
      </c>
      <c r="E60" t="s">
        <v>498</v>
      </c>
      <c r="G60" t="s">
        <v>499</v>
      </c>
      <c r="H60" t="s">
        <v>500</v>
      </c>
      <c r="I60" t="s">
        <v>501</v>
      </c>
      <c r="J60" t="s">
        <v>502</v>
      </c>
      <c r="K60" t="s">
        <v>503</v>
      </c>
      <c r="L60" t="s">
        <v>504</v>
      </c>
      <c r="M60">
        <v>2.31729871453627E-4</v>
      </c>
      <c r="N60">
        <v>1</v>
      </c>
      <c r="O60">
        <v>0.79481153800000004</v>
      </c>
    </row>
    <row r="61" spans="1:15" x14ac:dyDescent="0.2">
      <c r="A61">
        <v>1359</v>
      </c>
      <c r="B61" t="s">
        <v>555</v>
      </c>
      <c r="C61">
        <v>0.53797099286316996</v>
      </c>
      <c r="D61">
        <v>0.58960370672511597</v>
      </c>
      <c r="E61" t="s">
        <v>498</v>
      </c>
      <c r="G61" t="s">
        <v>499</v>
      </c>
      <c r="H61" t="s">
        <v>500</v>
      </c>
      <c r="I61" t="s">
        <v>501</v>
      </c>
      <c r="J61" t="s">
        <v>502</v>
      </c>
      <c r="K61" t="s">
        <v>503</v>
      </c>
      <c r="L61" t="s">
        <v>505</v>
      </c>
      <c r="M61">
        <v>2.8188042755989101E-4</v>
      </c>
      <c r="N61">
        <v>0.98168498168498197</v>
      </c>
      <c r="O61">
        <v>0.85198977840000001</v>
      </c>
    </row>
    <row r="62" spans="1:15" x14ac:dyDescent="0.2">
      <c r="A62">
        <v>1359</v>
      </c>
      <c r="B62" t="s">
        <v>523</v>
      </c>
      <c r="C62">
        <v>1.1054375897133899</v>
      </c>
      <c r="D62">
        <v>0.59871936871755005</v>
      </c>
      <c r="E62" t="s">
        <v>498</v>
      </c>
      <c r="G62" t="s">
        <v>499</v>
      </c>
      <c r="H62" t="s">
        <v>500</v>
      </c>
      <c r="I62" t="s">
        <v>501</v>
      </c>
      <c r="J62" t="s">
        <v>502</v>
      </c>
      <c r="K62" t="s">
        <v>503</v>
      </c>
      <c r="L62" t="s">
        <v>505</v>
      </c>
      <c r="M62">
        <v>6.4558380248141999E-4</v>
      </c>
      <c r="N62">
        <v>0.98245614035087703</v>
      </c>
      <c r="O62">
        <v>0.85198977840000001</v>
      </c>
    </row>
    <row r="63" spans="1:15" x14ac:dyDescent="0.2">
      <c r="A63">
        <v>1282</v>
      </c>
      <c r="B63" t="s">
        <v>557</v>
      </c>
      <c r="C63">
        <v>-0.202963107144458</v>
      </c>
      <c r="D63">
        <v>0.61008798512346296</v>
      </c>
      <c r="E63" t="s">
        <v>498</v>
      </c>
      <c r="G63" t="s">
        <v>499</v>
      </c>
      <c r="H63" t="s">
        <v>500</v>
      </c>
      <c r="I63" t="s">
        <v>537</v>
      </c>
      <c r="J63" t="s">
        <v>538</v>
      </c>
      <c r="K63" t="s">
        <v>539</v>
      </c>
      <c r="L63" t="s">
        <v>540</v>
      </c>
      <c r="M63">
        <v>4.2683691479545299E-3</v>
      </c>
      <c r="N63">
        <v>1</v>
      </c>
      <c r="O63">
        <v>0.96006866319999995</v>
      </c>
    </row>
    <row r="64" spans="1:15" x14ac:dyDescent="0.2">
      <c r="A64">
        <v>5000159</v>
      </c>
      <c r="B64" t="s">
        <v>557</v>
      </c>
      <c r="C64">
        <v>0.55208318863099703</v>
      </c>
      <c r="D64">
        <v>0.63859257723863605</v>
      </c>
      <c r="E64" t="s">
        <v>498</v>
      </c>
      <c r="G64" t="s">
        <v>517</v>
      </c>
      <c r="H64" t="s">
        <v>518</v>
      </c>
      <c r="I64" t="s">
        <v>519</v>
      </c>
      <c r="J64" t="s">
        <v>520</v>
      </c>
      <c r="K64" t="s">
        <v>521</v>
      </c>
      <c r="L64" t="s">
        <v>522</v>
      </c>
      <c r="M64" s="7">
        <v>3.63097996797662E-5</v>
      </c>
      <c r="N64">
        <v>0.92207792207792205</v>
      </c>
      <c r="O64">
        <v>0.78942125919999995</v>
      </c>
    </row>
    <row r="65" spans="1:15" x14ac:dyDescent="0.2">
      <c r="A65">
        <v>28132</v>
      </c>
      <c r="B65" t="s">
        <v>555</v>
      </c>
      <c r="C65">
        <v>0.34160198657414098</v>
      </c>
      <c r="D65">
        <v>0.64737039800986995</v>
      </c>
      <c r="E65" t="s">
        <v>498</v>
      </c>
      <c r="G65" t="s">
        <v>517</v>
      </c>
      <c r="H65" t="s">
        <v>518</v>
      </c>
      <c r="I65" t="s">
        <v>519</v>
      </c>
      <c r="J65" t="s">
        <v>520</v>
      </c>
      <c r="K65" t="s">
        <v>521</v>
      </c>
      <c r="L65" t="s">
        <v>524</v>
      </c>
      <c r="M65">
        <v>1.14141624231433E-2</v>
      </c>
      <c r="N65">
        <v>1</v>
      </c>
      <c r="O65">
        <v>0.89407495520000002</v>
      </c>
    </row>
    <row r="66" spans="1:15" x14ac:dyDescent="0.2">
      <c r="A66">
        <v>1359</v>
      </c>
      <c r="B66" t="s">
        <v>554</v>
      </c>
      <c r="C66">
        <v>1.0183061039058501</v>
      </c>
      <c r="D66">
        <v>0.65399728755985698</v>
      </c>
      <c r="E66" t="s">
        <v>498</v>
      </c>
      <c r="G66" t="s">
        <v>499</v>
      </c>
      <c r="H66" t="s">
        <v>500</v>
      </c>
      <c r="I66" t="s">
        <v>501</v>
      </c>
      <c r="J66" t="s">
        <v>502</v>
      </c>
      <c r="K66" t="s">
        <v>503</v>
      </c>
      <c r="L66" t="s">
        <v>505</v>
      </c>
      <c r="M66">
        <v>2.7750894099119299E-4</v>
      </c>
      <c r="N66">
        <v>0.98518518518518505</v>
      </c>
      <c r="O66">
        <v>0.85198977840000001</v>
      </c>
    </row>
    <row r="67" spans="1:15" x14ac:dyDescent="0.2">
      <c r="A67">
        <v>1377</v>
      </c>
      <c r="B67" t="s">
        <v>557</v>
      </c>
      <c r="C67">
        <v>0.41077140914700899</v>
      </c>
      <c r="D67">
        <v>0.65759186326391605</v>
      </c>
      <c r="E67" t="s">
        <v>498</v>
      </c>
      <c r="G67" t="s">
        <v>499</v>
      </c>
      <c r="H67" t="s">
        <v>500</v>
      </c>
      <c r="I67" t="s">
        <v>501</v>
      </c>
      <c r="J67" t="s">
        <v>551</v>
      </c>
      <c r="K67" t="s">
        <v>552</v>
      </c>
      <c r="L67" t="s">
        <v>553</v>
      </c>
      <c r="M67">
        <v>2.0127401008546001E-4</v>
      </c>
      <c r="N67">
        <v>0.98268398268398305</v>
      </c>
      <c r="O67">
        <v>0.88718337199999997</v>
      </c>
    </row>
    <row r="68" spans="1:15" x14ac:dyDescent="0.2">
      <c r="A68">
        <v>2682456</v>
      </c>
      <c r="B68" t="s">
        <v>557</v>
      </c>
      <c r="C68">
        <v>-0.27397474275554501</v>
      </c>
      <c r="D68">
        <v>0.67437431653888902</v>
      </c>
      <c r="E68" t="s">
        <v>498</v>
      </c>
      <c r="G68" t="s">
        <v>499</v>
      </c>
      <c r="H68" t="s">
        <v>525</v>
      </c>
      <c r="I68" t="s">
        <v>526</v>
      </c>
      <c r="J68" t="s">
        <v>527</v>
      </c>
      <c r="K68" t="s">
        <v>528</v>
      </c>
      <c r="L68" t="s">
        <v>530</v>
      </c>
      <c r="M68">
        <v>1.2309714930721701E-3</v>
      </c>
      <c r="N68">
        <v>0.99567099567099604</v>
      </c>
      <c r="O68">
        <v>0.8369411444</v>
      </c>
    </row>
    <row r="69" spans="1:15" x14ac:dyDescent="0.2">
      <c r="A69">
        <v>5000108</v>
      </c>
      <c r="B69" t="s">
        <v>557</v>
      </c>
      <c r="C69">
        <v>-0.28402001369535901</v>
      </c>
      <c r="D69">
        <v>0.67864483367445505</v>
      </c>
      <c r="E69" t="s">
        <v>498</v>
      </c>
      <c r="G69" t="s">
        <v>499</v>
      </c>
      <c r="H69" t="s">
        <v>531</v>
      </c>
      <c r="I69" t="s">
        <v>532</v>
      </c>
      <c r="J69" t="s">
        <v>533</v>
      </c>
      <c r="K69" t="s">
        <v>534</v>
      </c>
      <c r="L69" t="s">
        <v>535</v>
      </c>
      <c r="M69">
        <v>3.1544559281049798E-4</v>
      </c>
      <c r="N69">
        <v>0.99134199134199097</v>
      </c>
      <c r="O69">
        <v>0.98240547600000006</v>
      </c>
    </row>
    <row r="70" spans="1:15" x14ac:dyDescent="0.2">
      <c r="A70">
        <v>5000085</v>
      </c>
      <c r="B70" t="s">
        <v>555</v>
      </c>
      <c r="C70">
        <v>0.27128424580921701</v>
      </c>
      <c r="D70">
        <v>0.68240519990866599</v>
      </c>
      <c r="E70" t="s">
        <v>498</v>
      </c>
      <c r="G70" t="s">
        <v>499</v>
      </c>
      <c r="H70" t="s">
        <v>525</v>
      </c>
      <c r="I70" t="s">
        <v>526</v>
      </c>
      <c r="J70" t="s">
        <v>527</v>
      </c>
      <c r="K70" t="s">
        <v>528</v>
      </c>
      <c r="L70" t="s">
        <v>529</v>
      </c>
      <c r="M70">
        <v>7.8472572207034103E-4</v>
      </c>
      <c r="N70">
        <v>0.99633699633699602</v>
      </c>
      <c r="O70">
        <v>0.76488646719999998</v>
      </c>
    </row>
    <row r="71" spans="1:15" x14ac:dyDescent="0.2">
      <c r="A71">
        <v>1358</v>
      </c>
      <c r="B71" t="s">
        <v>557</v>
      </c>
      <c r="C71">
        <v>0.25013152692888002</v>
      </c>
      <c r="D71">
        <v>0.69855700466359705</v>
      </c>
      <c r="E71" t="s">
        <v>498</v>
      </c>
      <c r="G71" t="s">
        <v>499</v>
      </c>
      <c r="H71" t="s">
        <v>500</v>
      </c>
      <c r="I71" t="s">
        <v>501</v>
      </c>
      <c r="J71" t="s">
        <v>502</v>
      </c>
      <c r="K71" t="s">
        <v>503</v>
      </c>
      <c r="L71" t="s">
        <v>504</v>
      </c>
      <c r="M71">
        <v>5.7727899603557398E-4</v>
      </c>
      <c r="N71">
        <v>1</v>
      </c>
      <c r="O71">
        <v>0.79481153800000004</v>
      </c>
    </row>
    <row r="72" spans="1:15" x14ac:dyDescent="0.2">
      <c r="A72">
        <v>664639</v>
      </c>
      <c r="B72" t="s">
        <v>555</v>
      </c>
      <c r="C72">
        <v>-0.45200390293194398</v>
      </c>
      <c r="D72">
        <v>0.69936699738826202</v>
      </c>
      <c r="E72" t="s">
        <v>498</v>
      </c>
      <c r="G72" t="s">
        <v>541</v>
      </c>
      <c r="H72" t="s">
        <v>542</v>
      </c>
      <c r="I72" t="s">
        <v>543</v>
      </c>
      <c r="J72" t="s">
        <v>544</v>
      </c>
      <c r="K72" t="s">
        <v>545</v>
      </c>
      <c r="L72" t="s">
        <v>546</v>
      </c>
      <c r="M72">
        <v>1.26496777321762E-4</v>
      </c>
      <c r="N72">
        <v>0.97802197802197799</v>
      </c>
      <c r="O72">
        <v>0.96169678400000003</v>
      </c>
    </row>
    <row r="73" spans="1:15" x14ac:dyDescent="0.2">
      <c r="A73">
        <v>1358</v>
      </c>
      <c r="B73" t="s">
        <v>555</v>
      </c>
      <c r="C73">
        <v>0.28941670292592397</v>
      </c>
      <c r="D73">
        <v>0.70277901831579503</v>
      </c>
      <c r="E73" t="s">
        <v>498</v>
      </c>
      <c r="G73" t="s">
        <v>499</v>
      </c>
      <c r="H73" t="s">
        <v>500</v>
      </c>
      <c r="I73" t="s">
        <v>501</v>
      </c>
      <c r="J73" t="s">
        <v>502</v>
      </c>
      <c r="K73" t="s">
        <v>503</v>
      </c>
      <c r="L73" t="s">
        <v>504</v>
      </c>
      <c r="M73">
        <v>2.3546264208766299E-4</v>
      </c>
      <c r="N73">
        <v>0.99633699633699602</v>
      </c>
      <c r="O73">
        <v>0.79481153800000004</v>
      </c>
    </row>
    <row r="74" spans="1:15" x14ac:dyDescent="0.2">
      <c r="A74">
        <v>28132</v>
      </c>
      <c r="B74" t="s">
        <v>516</v>
      </c>
      <c r="C74">
        <v>-0.44572826648982</v>
      </c>
      <c r="D74">
        <v>0.737141928897732</v>
      </c>
      <c r="E74" t="s">
        <v>498</v>
      </c>
      <c r="G74" t="s">
        <v>517</v>
      </c>
      <c r="H74" t="s">
        <v>518</v>
      </c>
      <c r="I74" t="s">
        <v>519</v>
      </c>
      <c r="J74" t="s">
        <v>520</v>
      </c>
      <c r="K74" t="s">
        <v>521</v>
      </c>
      <c r="L74" t="s">
        <v>524</v>
      </c>
      <c r="M74">
        <v>4.5945470985017103E-3</v>
      </c>
      <c r="N74">
        <v>1</v>
      </c>
      <c r="O74">
        <v>0.89407495520000002</v>
      </c>
    </row>
    <row r="75" spans="1:15" x14ac:dyDescent="0.2">
      <c r="A75">
        <v>1290</v>
      </c>
      <c r="B75" t="s">
        <v>523</v>
      </c>
      <c r="C75">
        <v>0.50882186951381003</v>
      </c>
      <c r="D75">
        <v>0.74130522223066997</v>
      </c>
      <c r="E75" t="s">
        <v>498</v>
      </c>
      <c r="G75" t="s">
        <v>499</v>
      </c>
      <c r="H75" t="s">
        <v>500</v>
      </c>
      <c r="I75" t="s">
        <v>537</v>
      </c>
      <c r="J75" t="s">
        <v>538</v>
      </c>
      <c r="K75" t="s">
        <v>539</v>
      </c>
      <c r="L75" t="s">
        <v>550</v>
      </c>
      <c r="M75">
        <v>9.4024596539587601E-4</v>
      </c>
      <c r="N75">
        <v>1</v>
      </c>
      <c r="O75">
        <v>0.90922690719999999</v>
      </c>
    </row>
    <row r="76" spans="1:15" x14ac:dyDescent="0.2">
      <c r="A76">
        <v>1377</v>
      </c>
      <c r="B76" t="s">
        <v>516</v>
      </c>
      <c r="C76">
        <v>0.68596850007633303</v>
      </c>
      <c r="D76">
        <v>0.747629663623402</v>
      </c>
      <c r="E76" t="s">
        <v>498</v>
      </c>
      <c r="G76" t="s">
        <v>499</v>
      </c>
      <c r="H76" t="s">
        <v>500</v>
      </c>
      <c r="I76" t="s">
        <v>501</v>
      </c>
      <c r="J76" t="s">
        <v>551</v>
      </c>
      <c r="K76" t="s">
        <v>552</v>
      </c>
      <c r="L76" t="s">
        <v>553</v>
      </c>
      <c r="M76">
        <v>2.49089337242908E-4</v>
      </c>
      <c r="N76">
        <v>0.97580645161290303</v>
      </c>
      <c r="O76">
        <v>0.88718337199999997</v>
      </c>
    </row>
    <row r="77" spans="1:15" x14ac:dyDescent="0.2">
      <c r="A77">
        <v>664639</v>
      </c>
      <c r="B77" t="s">
        <v>557</v>
      </c>
      <c r="C77">
        <v>-0.28189049917072401</v>
      </c>
      <c r="D77">
        <v>0.76046263328707597</v>
      </c>
      <c r="E77" t="s">
        <v>498</v>
      </c>
      <c r="G77" t="s">
        <v>541</v>
      </c>
      <c r="H77" t="s">
        <v>542</v>
      </c>
      <c r="I77" t="s">
        <v>543</v>
      </c>
      <c r="J77" t="s">
        <v>544</v>
      </c>
      <c r="K77" t="s">
        <v>545</v>
      </c>
      <c r="L77" t="s">
        <v>546</v>
      </c>
      <c r="M77">
        <v>3.7885533066991299E-4</v>
      </c>
      <c r="N77">
        <v>0.99567099567099604</v>
      </c>
      <c r="O77">
        <v>0.96169678400000003</v>
      </c>
    </row>
    <row r="78" spans="1:15" x14ac:dyDescent="0.2">
      <c r="A78">
        <v>5000159</v>
      </c>
      <c r="B78" t="s">
        <v>515</v>
      </c>
      <c r="C78">
        <v>0.32130587679136302</v>
      </c>
      <c r="D78">
        <v>0.76215392340879695</v>
      </c>
      <c r="E78" t="s">
        <v>498</v>
      </c>
      <c r="G78" t="s">
        <v>517</v>
      </c>
      <c r="H78" t="s">
        <v>518</v>
      </c>
      <c r="I78" t="s">
        <v>519</v>
      </c>
      <c r="J78" t="s">
        <v>520</v>
      </c>
      <c r="K78" t="s">
        <v>521</v>
      </c>
      <c r="L78" t="s">
        <v>522</v>
      </c>
      <c r="M78" s="7">
        <v>6.0423818883307497E-5</v>
      </c>
      <c r="N78">
        <v>0.89873417721519</v>
      </c>
      <c r="O78">
        <v>0.78942125919999995</v>
      </c>
    </row>
    <row r="79" spans="1:15" x14ac:dyDescent="0.2">
      <c r="A79">
        <v>5000159</v>
      </c>
      <c r="B79" t="s">
        <v>556</v>
      </c>
      <c r="C79">
        <v>0.614798339788724</v>
      </c>
      <c r="D79">
        <v>0.76502047885847202</v>
      </c>
      <c r="E79" t="s">
        <v>498</v>
      </c>
      <c r="G79" t="s">
        <v>517</v>
      </c>
      <c r="H79" t="s">
        <v>518</v>
      </c>
      <c r="I79" t="s">
        <v>519</v>
      </c>
      <c r="J79" t="s">
        <v>520</v>
      </c>
      <c r="K79" t="s">
        <v>521</v>
      </c>
      <c r="L79" t="s">
        <v>522</v>
      </c>
      <c r="M79" s="7">
        <v>5.1822151666630697E-5</v>
      </c>
      <c r="N79">
        <v>0.92913385826771699</v>
      </c>
      <c r="O79">
        <v>0.78942125919999995</v>
      </c>
    </row>
    <row r="80" spans="1:15" x14ac:dyDescent="0.2">
      <c r="A80">
        <v>1359</v>
      </c>
      <c r="B80" t="s">
        <v>536</v>
      </c>
      <c r="C80">
        <v>0.26452896444745</v>
      </c>
      <c r="D80">
        <v>0.78303067799245196</v>
      </c>
      <c r="E80" t="s">
        <v>498</v>
      </c>
      <c r="G80" t="s">
        <v>499</v>
      </c>
      <c r="H80" t="s">
        <v>500</v>
      </c>
      <c r="I80" t="s">
        <v>501</v>
      </c>
      <c r="J80" t="s">
        <v>502</v>
      </c>
      <c r="K80" t="s">
        <v>503</v>
      </c>
      <c r="L80" t="s">
        <v>505</v>
      </c>
      <c r="M80">
        <v>6.44359532077986E-4</v>
      </c>
      <c r="N80">
        <v>0.97986577181208101</v>
      </c>
      <c r="O80">
        <v>0.85198977840000001</v>
      </c>
    </row>
    <row r="81" spans="1:15" x14ac:dyDescent="0.2">
      <c r="A81">
        <v>1282</v>
      </c>
      <c r="B81" t="s">
        <v>516</v>
      </c>
      <c r="C81">
        <v>0.19829493718305599</v>
      </c>
      <c r="D81">
        <v>0.80243783475996</v>
      </c>
      <c r="E81" t="s">
        <v>498</v>
      </c>
      <c r="G81" t="s">
        <v>499</v>
      </c>
      <c r="H81" t="s">
        <v>500</v>
      </c>
      <c r="I81" t="s">
        <v>537</v>
      </c>
      <c r="J81" t="s">
        <v>538</v>
      </c>
      <c r="K81" t="s">
        <v>539</v>
      </c>
      <c r="L81" t="s">
        <v>540</v>
      </c>
      <c r="M81">
        <v>3.9174857447884003E-3</v>
      </c>
      <c r="N81">
        <v>1</v>
      </c>
      <c r="O81">
        <v>0.96006866319999995</v>
      </c>
    </row>
    <row r="82" spans="1:15" x14ac:dyDescent="0.2">
      <c r="A82">
        <v>1377</v>
      </c>
      <c r="B82" t="s">
        <v>555</v>
      </c>
      <c r="C82">
        <v>0.24540440189687901</v>
      </c>
      <c r="D82">
        <v>0.83137219439829702</v>
      </c>
      <c r="E82" t="s">
        <v>498</v>
      </c>
      <c r="G82" t="s">
        <v>499</v>
      </c>
      <c r="H82" t="s">
        <v>500</v>
      </c>
      <c r="I82" t="s">
        <v>501</v>
      </c>
      <c r="J82" t="s">
        <v>551</v>
      </c>
      <c r="K82" t="s">
        <v>552</v>
      </c>
      <c r="L82" t="s">
        <v>553</v>
      </c>
      <c r="M82" s="7">
        <v>6.4294052077259298E-5</v>
      </c>
      <c r="N82">
        <v>0.96336996336996294</v>
      </c>
      <c r="O82">
        <v>0.88718337199999997</v>
      </c>
    </row>
    <row r="83" spans="1:15" x14ac:dyDescent="0.2">
      <c r="A83">
        <v>1282</v>
      </c>
      <c r="B83" t="s">
        <v>497</v>
      </c>
      <c r="C83">
        <v>-0.20894576841465401</v>
      </c>
      <c r="D83">
        <v>0.83225347183518705</v>
      </c>
      <c r="E83" t="s">
        <v>498</v>
      </c>
      <c r="G83" t="s">
        <v>499</v>
      </c>
      <c r="H83" t="s">
        <v>500</v>
      </c>
      <c r="I83" t="s">
        <v>537</v>
      </c>
      <c r="J83" t="s">
        <v>538</v>
      </c>
      <c r="K83" t="s">
        <v>539</v>
      </c>
      <c r="L83" t="s">
        <v>540</v>
      </c>
      <c r="M83">
        <v>1.7314405185885201E-3</v>
      </c>
      <c r="N83">
        <v>1</v>
      </c>
      <c r="O83">
        <v>0.96006866319999995</v>
      </c>
    </row>
    <row r="84" spans="1:15" x14ac:dyDescent="0.2">
      <c r="A84">
        <v>664639</v>
      </c>
      <c r="B84" t="s">
        <v>515</v>
      </c>
      <c r="C84">
        <v>0.169609407401979</v>
      </c>
      <c r="D84">
        <v>0.83471569146702196</v>
      </c>
      <c r="E84" t="s">
        <v>498</v>
      </c>
      <c r="G84" t="s">
        <v>541</v>
      </c>
      <c r="H84" t="s">
        <v>542</v>
      </c>
      <c r="I84" t="s">
        <v>543</v>
      </c>
      <c r="J84" t="s">
        <v>544</v>
      </c>
      <c r="K84" t="s">
        <v>545</v>
      </c>
      <c r="L84" t="s">
        <v>546</v>
      </c>
      <c r="M84">
        <v>3.46563834276763E-4</v>
      </c>
      <c r="N84">
        <v>0.993670886075949</v>
      </c>
      <c r="O84">
        <v>0.96169678400000003</v>
      </c>
    </row>
    <row r="85" spans="1:15" x14ac:dyDescent="0.2">
      <c r="A85">
        <v>1377</v>
      </c>
      <c r="B85" t="s">
        <v>554</v>
      </c>
      <c r="C85">
        <v>0.76384077690063301</v>
      </c>
      <c r="D85">
        <v>0.83554421235802501</v>
      </c>
      <c r="E85" t="s">
        <v>498</v>
      </c>
      <c r="G85" t="s">
        <v>499</v>
      </c>
      <c r="H85" t="s">
        <v>500</v>
      </c>
      <c r="I85" t="s">
        <v>501</v>
      </c>
      <c r="J85" t="s">
        <v>551</v>
      </c>
      <c r="K85" t="s">
        <v>552</v>
      </c>
      <c r="L85" t="s">
        <v>553</v>
      </c>
      <c r="M85" s="7">
        <v>5.9561944804403897E-5</v>
      </c>
      <c r="N85">
        <v>0.96296296296296302</v>
      </c>
      <c r="O85">
        <v>0.88718337199999997</v>
      </c>
    </row>
    <row r="86" spans="1:15" x14ac:dyDescent="0.2">
      <c r="A86">
        <v>1290</v>
      </c>
      <c r="B86" t="s">
        <v>554</v>
      </c>
      <c r="C86">
        <v>0.551160351416078</v>
      </c>
      <c r="D86">
        <v>0.85462351221547905</v>
      </c>
      <c r="E86" t="s">
        <v>498</v>
      </c>
      <c r="G86" t="s">
        <v>499</v>
      </c>
      <c r="H86" t="s">
        <v>500</v>
      </c>
      <c r="I86" t="s">
        <v>537</v>
      </c>
      <c r="J86" t="s">
        <v>538</v>
      </c>
      <c r="K86" t="s">
        <v>539</v>
      </c>
      <c r="L86" t="s">
        <v>550</v>
      </c>
      <c r="M86">
        <v>2.8439434507698802E-4</v>
      </c>
      <c r="N86">
        <v>1</v>
      </c>
      <c r="O86">
        <v>0.90922690719999999</v>
      </c>
    </row>
    <row r="87" spans="1:15" x14ac:dyDescent="0.2">
      <c r="A87">
        <v>5000108</v>
      </c>
      <c r="B87" t="s">
        <v>516</v>
      </c>
      <c r="C87">
        <v>-0.23159797223412701</v>
      </c>
      <c r="D87">
        <v>0.86403350588657901</v>
      </c>
      <c r="E87" t="s">
        <v>498</v>
      </c>
      <c r="G87" t="s">
        <v>499</v>
      </c>
      <c r="H87" t="s">
        <v>531</v>
      </c>
      <c r="I87" t="s">
        <v>532</v>
      </c>
      <c r="J87" t="s">
        <v>533</v>
      </c>
      <c r="K87" t="s">
        <v>534</v>
      </c>
      <c r="L87" t="s">
        <v>535</v>
      </c>
      <c r="M87">
        <v>3.1049373272934E-4</v>
      </c>
      <c r="N87">
        <v>0.98387096774193505</v>
      </c>
      <c r="O87">
        <v>0.98240547600000006</v>
      </c>
    </row>
    <row r="88" spans="1:15" x14ac:dyDescent="0.2">
      <c r="A88">
        <v>664639</v>
      </c>
      <c r="B88" t="s">
        <v>497</v>
      </c>
      <c r="C88">
        <v>-0.32736165663307298</v>
      </c>
      <c r="D88">
        <v>0.86925287851031396</v>
      </c>
      <c r="E88" t="s">
        <v>498</v>
      </c>
      <c r="G88" t="s">
        <v>541</v>
      </c>
      <c r="H88" t="s">
        <v>542</v>
      </c>
      <c r="I88" t="s">
        <v>543</v>
      </c>
      <c r="J88" t="s">
        <v>544</v>
      </c>
      <c r="K88" t="s">
        <v>545</v>
      </c>
      <c r="L88" t="s">
        <v>546</v>
      </c>
      <c r="M88">
        <v>1.42388179474769E-4</v>
      </c>
      <c r="N88">
        <v>0.96590909090909105</v>
      </c>
      <c r="O88">
        <v>0.96169678400000003</v>
      </c>
    </row>
    <row r="89" spans="1:15" x14ac:dyDescent="0.2">
      <c r="A89">
        <v>664639</v>
      </c>
      <c r="B89" t="s">
        <v>556</v>
      </c>
      <c r="C89">
        <v>-0.31031695907650197</v>
      </c>
      <c r="D89">
        <v>0.87083094024013097</v>
      </c>
      <c r="E89" t="s">
        <v>498</v>
      </c>
      <c r="G89" t="s">
        <v>541</v>
      </c>
      <c r="H89" t="s">
        <v>542</v>
      </c>
      <c r="I89" t="s">
        <v>543</v>
      </c>
      <c r="J89" t="s">
        <v>544</v>
      </c>
      <c r="K89" t="s">
        <v>545</v>
      </c>
      <c r="L89" t="s">
        <v>546</v>
      </c>
      <c r="M89">
        <v>4.1077149971081601E-4</v>
      </c>
      <c r="N89">
        <v>0.99212598425196896</v>
      </c>
      <c r="O89">
        <v>0.96169678400000003</v>
      </c>
    </row>
    <row r="90" spans="1:15" x14ac:dyDescent="0.2">
      <c r="A90">
        <v>1274</v>
      </c>
      <c r="B90" t="s">
        <v>554</v>
      </c>
      <c r="C90">
        <v>-0.62543741285964605</v>
      </c>
      <c r="D90">
        <v>0.89552658459935897</v>
      </c>
      <c r="E90" t="s">
        <v>498</v>
      </c>
      <c r="G90" t="s">
        <v>541</v>
      </c>
      <c r="H90" t="s">
        <v>542</v>
      </c>
      <c r="I90" t="s">
        <v>543</v>
      </c>
      <c r="J90" t="s">
        <v>547</v>
      </c>
      <c r="K90" t="s">
        <v>548</v>
      </c>
      <c r="L90" t="s">
        <v>549</v>
      </c>
      <c r="M90">
        <v>2.42891026617445E-4</v>
      </c>
      <c r="N90">
        <v>1</v>
      </c>
      <c r="O90">
        <v>0.96924699120000002</v>
      </c>
    </row>
    <row r="91" spans="1:15" x14ac:dyDescent="0.2">
      <c r="A91">
        <v>1290</v>
      </c>
      <c r="B91" t="s">
        <v>555</v>
      </c>
      <c r="C91">
        <v>0.12657707542352201</v>
      </c>
      <c r="D91">
        <v>0.89590397184528303</v>
      </c>
      <c r="E91" t="s">
        <v>498</v>
      </c>
      <c r="G91" t="s">
        <v>499</v>
      </c>
      <c r="H91" t="s">
        <v>500</v>
      </c>
      <c r="I91" t="s">
        <v>537</v>
      </c>
      <c r="J91" t="s">
        <v>538</v>
      </c>
      <c r="K91" t="s">
        <v>539</v>
      </c>
      <c r="L91" t="s">
        <v>550</v>
      </c>
      <c r="M91">
        <v>2.9201732763177001E-4</v>
      </c>
      <c r="N91">
        <v>1</v>
      </c>
      <c r="O91">
        <v>0.90922690719999999</v>
      </c>
    </row>
    <row r="92" spans="1:15" x14ac:dyDescent="0.2">
      <c r="A92">
        <v>1359</v>
      </c>
      <c r="B92" t="s">
        <v>556</v>
      </c>
      <c r="C92">
        <v>0.24499787267505399</v>
      </c>
      <c r="D92">
        <v>0.89979493296311597</v>
      </c>
      <c r="E92" t="s">
        <v>498</v>
      </c>
      <c r="G92" t="s">
        <v>499</v>
      </c>
      <c r="H92" t="s">
        <v>500</v>
      </c>
      <c r="I92" t="s">
        <v>501</v>
      </c>
      <c r="J92" t="s">
        <v>502</v>
      </c>
      <c r="K92" t="s">
        <v>503</v>
      </c>
      <c r="L92" t="s">
        <v>505</v>
      </c>
      <c r="M92">
        <v>7.26182241181761E-4</v>
      </c>
      <c r="N92">
        <v>0.98425196850393704</v>
      </c>
      <c r="O92">
        <v>0.85198977840000001</v>
      </c>
    </row>
    <row r="93" spans="1:15" x14ac:dyDescent="0.2">
      <c r="A93">
        <v>1282</v>
      </c>
      <c r="B93" t="s">
        <v>523</v>
      </c>
      <c r="C93">
        <v>0.14735940916328399</v>
      </c>
      <c r="D93">
        <v>0.90904019598277797</v>
      </c>
      <c r="E93" t="s">
        <v>498</v>
      </c>
      <c r="G93" t="s">
        <v>499</v>
      </c>
      <c r="H93" t="s">
        <v>500</v>
      </c>
      <c r="I93" t="s">
        <v>537</v>
      </c>
      <c r="J93" t="s">
        <v>538</v>
      </c>
      <c r="K93" t="s">
        <v>539</v>
      </c>
      <c r="L93" t="s">
        <v>540</v>
      </c>
      <c r="M93">
        <v>4.26214950295788E-3</v>
      </c>
      <c r="N93">
        <v>1</v>
      </c>
      <c r="O93">
        <v>0.96006866319999995</v>
      </c>
    </row>
    <row r="94" spans="1:15" x14ac:dyDescent="0.2">
      <c r="A94">
        <v>28132</v>
      </c>
      <c r="B94" t="s">
        <v>556</v>
      </c>
      <c r="C94">
        <v>0.165214616027136</v>
      </c>
      <c r="D94">
        <v>0.91381019489418902</v>
      </c>
      <c r="E94" t="s">
        <v>498</v>
      </c>
      <c r="G94" t="s">
        <v>517</v>
      </c>
      <c r="H94" t="s">
        <v>518</v>
      </c>
      <c r="I94" t="s">
        <v>519</v>
      </c>
      <c r="J94" t="s">
        <v>520</v>
      </c>
      <c r="K94" t="s">
        <v>521</v>
      </c>
      <c r="L94" t="s">
        <v>524</v>
      </c>
      <c r="M94">
        <v>4.3492213776730503E-3</v>
      </c>
      <c r="N94">
        <v>1</v>
      </c>
      <c r="O94">
        <v>0.89407495520000002</v>
      </c>
    </row>
    <row r="95" spans="1:15" x14ac:dyDescent="0.2">
      <c r="A95">
        <v>1282</v>
      </c>
      <c r="B95" t="s">
        <v>554</v>
      </c>
      <c r="C95">
        <v>-0.22251237594865</v>
      </c>
      <c r="D95">
        <v>0.91451004104970102</v>
      </c>
      <c r="E95" t="s">
        <v>498</v>
      </c>
      <c r="G95" t="s">
        <v>499</v>
      </c>
      <c r="H95" t="s">
        <v>500</v>
      </c>
      <c r="I95" t="s">
        <v>537</v>
      </c>
      <c r="J95" t="s">
        <v>538</v>
      </c>
      <c r="K95" t="s">
        <v>539</v>
      </c>
      <c r="L95" t="s">
        <v>540</v>
      </c>
      <c r="M95">
        <v>1.6382970297469401E-3</v>
      </c>
      <c r="N95">
        <v>1</v>
      </c>
      <c r="O95">
        <v>0.96006866319999995</v>
      </c>
    </row>
    <row r="96" spans="1:15" x14ac:dyDescent="0.2">
      <c r="A96">
        <v>1274</v>
      </c>
      <c r="B96" t="s">
        <v>556</v>
      </c>
      <c r="C96">
        <v>0.242385856056482</v>
      </c>
      <c r="D96">
        <v>0.91530411277527501</v>
      </c>
      <c r="E96" t="s">
        <v>498</v>
      </c>
      <c r="G96" t="s">
        <v>541</v>
      </c>
      <c r="H96" t="s">
        <v>542</v>
      </c>
      <c r="I96" t="s">
        <v>543</v>
      </c>
      <c r="J96" t="s">
        <v>547</v>
      </c>
      <c r="K96" t="s">
        <v>548</v>
      </c>
      <c r="L96" t="s">
        <v>549</v>
      </c>
      <c r="M96">
        <v>1.116773060886E-3</v>
      </c>
      <c r="N96">
        <v>1</v>
      </c>
      <c r="O96">
        <v>0.96924699120000002</v>
      </c>
    </row>
    <row r="97" spans="1:15" x14ac:dyDescent="0.2">
      <c r="A97">
        <v>5000085</v>
      </c>
      <c r="B97" t="s">
        <v>497</v>
      </c>
      <c r="C97">
        <v>0.176401601966163</v>
      </c>
      <c r="D97">
        <v>0.915839489572983</v>
      </c>
      <c r="E97" t="s">
        <v>498</v>
      </c>
      <c r="G97" t="s">
        <v>499</v>
      </c>
      <c r="H97" t="s">
        <v>525</v>
      </c>
      <c r="I97" t="s">
        <v>526</v>
      </c>
      <c r="J97" t="s">
        <v>527</v>
      </c>
      <c r="K97" t="s">
        <v>528</v>
      </c>
      <c r="L97" t="s">
        <v>529</v>
      </c>
      <c r="M97">
        <v>8.5082773910463195E-4</v>
      </c>
      <c r="N97">
        <v>0.99431818181818199</v>
      </c>
      <c r="O97">
        <v>0.76488646719999998</v>
      </c>
    </row>
    <row r="98" spans="1:15" x14ac:dyDescent="0.2">
      <c r="A98">
        <v>5000108</v>
      </c>
      <c r="B98" t="s">
        <v>556</v>
      </c>
      <c r="C98">
        <v>-0.122854866506123</v>
      </c>
      <c r="D98">
        <v>0.94336270190773996</v>
      </c>
      <c r="E98" t="s">
        <v>498</v>
      </c>
      <c r="G98" t="s">
        <v>499</v>
      </c>
      <c r="H98" t="s">
        <v>531</v>
      </c>
      <c r="I98" t="s">
        <v>532</v>
      </c>
      <c r="J98" t="s">
        <v>533</v>
      </c>
      <c r="K98" t="s">
        <v>534</v>
      </c>
      <c r="L98" t="s">
        <v>535</v>
      </c>
      <c r="M98">
        <v>3.1544559281049798E-4</v>
      </c>
      <c r="N98">
        <v>0.98425196850393704</v>
      </c>
      <c r="O98">
        <v>0.98240547600000006</v>
      </c>
    </row>
    <row r="99" spans="1:15" x14ac:dyDescent="0.2">
      <c r="A99">
        <v>5000108</v>
      </c>
      <c r="B99" t="s">
        <v>555</v>
      </c>
      <c r="C99">
        <v>6.1402142036033003E-2</v>
      </c>
      <c r="D99">
        <v>0.94915152552025805</v>
      </c>
      <c r="E99" t="s">
        <v>498</v>
      </c>
      <c r="G99" t="s">
        <v>499</v>
      </c>
      <c r="H99" t="s">
        <v>531</v>
      </c>
      <c r="I99" t="s">
        <v>532</v>
      </c>
      <c r="J99" t="s">
        <v>533</v>
      </c>
      <c r="K99" t="s">
        <v>534</v>
      </c>
      <c r="L99" t="s">
        <v>535</v>
      </c>
      <c r="M99">
        <v>7.9355286389571895E-4</v>
      </c>
      <c r="N99">
        <v>0.99633699633699602</v>
      </c>
      <c r="O99">
        <v>0.98240547600000006</v>
      </c>
    </row>
    <row r="100" spans="1:15" x14ac:dyDescent="0.2">
      <c r="A100">
        <v>1290</v>
      </c>
      <c r="B100" t="s">
        <v>515</v>
      </c>
      <c r="C100">
        <v>5.0155735025552303E-2</v>
      </c>
      <c r="D100">
        <v>0.95701760049608198</v>
      </c>
      <c r="E100" t="s">
        <v>498</v>
      </c>
      <c r="G100" t="s">
        <v>499</v>
      </c>
      <c r="H100" t="s">
        <v>500</v>
      </c>
      <c r="I100" t="s">
        <v>537</v>
      </c>
      <c r="J100" t="s">
        <v>538</v>
      </c>
      <c r="K100" t="s">
        <v>539</v>
      </c>
      <c r="L100" t="s">
        <v>550</v>
      </c>
      <c r="M100">
        <v>8.8396816898999805E-4</v>
      </c>
      <c r="N100">
        <v>1</v>
      </c>
      <c r="O100">
        <v>0.90922690719999999</v>
      </c>
    </row>
    <row r="101" spans="1:15" x14ac:dyDescent="0.2">
      <c r="A101">
        <v>5000085</v>
      </c>
      <c r="B101" t="s">
        <v>516</v>
      </c>
      <c r="C101">
        <v>8.3762591860036303E-2</v>
      </c>
      <c r="D101">
        <v>0.97287164136040105</v>
      </c>
      <c r="E101" t="s">
        <v>498</v>
      </c>
      <c r="G101" t="s">
        <v>499</v>
      </c>
      <c r="H101" t="s">
        <v>525</v>
      </c>
      <c r="I101" t="s">
        <v>526</v>
      </c>
      <c r="J101" t="s">
        <v>527</v>
      </c>
      <c r="K101" t="s">
        <v>528</v>
      </c>
      <c r="L101" t="s">
        <v>529</v>
      </c>
      <c r="M101">
        <v>4.1781263135947999E-4</v>
      </c>
      <c r="N101">
        <v>0.99193548387096797</v>
      </c>
      <c r="O101">
        <v>0.76488646719999998</v>
      </c>
    </row>
    <row r="102" spans="1:15" x14ac:dyDescent="0.2">
      <c r="A102">
        <v>2682456</v>
      </c>
      <c r="B102" t="s">
        <v>556</v>
      </c>
      <c r="C102">
        <v>7.4681114670309107E-2</v>
      </c>
      <c r="D102">
        <v>0.97547724215087395</v>
      </c>
      <c r="E102" t="s">
        <v>498</v>
      </c>
      <c r="G102" t="s">
        <v>499</v>
      </c>
      <c r="H102" t="s">
        <v>525</v>
      </c>
      <c r="I102" t="s">
        <v>526</v>
      </c>
      <c r="J102" t="s">
        <v>527</v>
      </c>
      <c r="K102" t="s">
        <v>528</v>
      </c>
      <c r="L102" t="s">
        <v>530</v>
      </c>
      <c r="M102">
        <v>1.1502833523791701E-3</v>
      </c>
      <c r="N102">
        <v>0.99212598425196896</v>
      </c>
      <c r="O102">
        <v>0.8369411444</v>
      </c>
    </row>
    <row r="103" spans="1:15" x14ac:dyDescent="0.2">
      <c r="A103">
        <v>76776</v>
      </c>
      <c r="B103" t="s">
        <v>556</v>
      </c>
      <c r="C103">
        <v>-6.6733519694160304E-2</v>
      </c>
      <c r="D103">
        <v>0.97699003327209999</v>
      </c>
      <c r="E103" t="s">
        <v>506</v>
      </c>
      <c r="F103" t="s">
        <v>507</v>
      </c>
      <c r="G103" t="s">
        <v>508</v>
      </c>
      <c r="H103" t="s">
        <v>509</v>
      </c>
      <c r="I103" t="s">
        <v>510</v>
      </c>
      <c r="J103" t="s">
        <v>511</v>
      </c>
      <c r="K103" t="s">
        <v>512</v>
      </c>
      <c r="L103" t="s">
        <v>513</v>
      </c>
      <c r="M103" s="7">
        <v>4.4776171381956803E-5</v>
      </c>
      <c r="N103">
        <v>0.98425196850393704</v>
      </c>
      <c r="O103" t="s">
        <v>514</v>
      </c>
    </row>
    <row r="104" spans="1:15" x14ac:dyDescent="0.2">
      <c r="A104">
        <v>5000085</v>
      </c>
      <c r="B104" t="s">
        <v>556</v>
      </c>
      <c r="C104">
        <v>-5.7928091626932902E-2</v>
      </c>
      <c r="D104">
        <v>0.97699003327209999</v>
      </c>
      <c r="E104" t="s">
        <v>498</v>
      </c>
      <c r="G104" t="s">
        <v>499</v>
      </c>
      <c r="H104" t="s">
        <v>525</v>
      </c>
      <c r="I104" t="s">
        <v>526</v>
      </c>
      <c r="J104" t="s">
        <v>527</v>
      </c>
      <c r="K104" t="s">
        <v>528</v>
      </c>
      <c r="L104" t="s">
        <v>529</v>
      </c>
      <c r="M104">
        <v>4.1418893610121598E-4</v>
      </c>
      <c r="N104">
        <v>0.99212598425196896</v>
      </c>
      <c r="O104">
        <v>0.76488646719999998</v>
      </c>
    </row>
    <row r="105" spans="1:15" x14ac:dyDescent="0.2">
      <c r="A105">
        <v>5000159</v>
      </c>
      <c r="B105" t="s">
        <v>555</v>
      </c>
      <c r="C105">
        <v>5.6195005992376E-2</v>
      </c>
      <c r="D105">
        <v>0.97704626431783503</v>
      </c>
      <c r="E105" t="s">
        <v>498</v>
      </c>
      <c r="G105" t="s">
        <v>517</v>
      </c>
      <c r="H105" t="s">
        <v>518</v>
      </c>
      <c r="I105" t="s">
        <v>519</v>
      </c>
      <c r="J105" t="s">
        <v>520</v>
      </c>
      <c r="K105" t="s">
        <v>521</v>
      </c>
      <c r="L105" t="s">
        <v>522</v>
      </c>
      <c r="M105" s="7">
        <v>6.5201189761382297E-6</v>
      </c>
      <c r="N105">
        <v>0.61172161172161199</v>
      </c>
      <c r="O105">
        <v>0.78942125919999995</v>
      </c>
    </row>
    <row r="106" spans="1:15" x14ac:dyDescent="0.2">
      <c r="A106">
        <v>2682456</v>
      </c>
      <c r="B106" t="s">
        <v>497</v>
      </c>
      <c r="C106">
        <v>-8.4228222978059694E-2</v>
      </c>
      <c r="D106">
        <v>0.98066879149238295</v>
      </c>
      <c r="E106" t="s">
        <v>498</v>
      </c>
      <c r="G106" t="s">
        <v>499</v>
      </c>
      <c r="H106" t="s">
        <v>525</v>
      </c>
      <c r="I106" t="s">
        <v>526</v>
      </c>
      <c r="J106" t="s">
        <v>527</v>
      </c>
      <c r="K106" t="s">
        <v>528</v>
      </c>
      <c r="L106" t="s">
        <v>530</v>
      </c>
      <c r="M106">
        <v>2.6023564363025502E-3</v>
      </c>
      <c r="N106">
        <v>1</v>
      </c>
      <c r="O106">
        <v>0.8369411444</v>
      </c>
    </row>
    <row r="107" spans="1:15" x14ac:dyDescent="0.2">
      <c r="A107">
        <v>1359</v>
      </c>
      <c r="B107" t="s">
        <v>557</v>
      </c>
      <c r="C107">
        <v>4.4811913924373503E-2</v>
      </c>
      <c r="D107">
        <v>0.98360636502670895</v>
      </c>
      <c r="E107" t="s">
        <v>498</v>
      </c>
      <c r="G107" t="s">
        <v>499</v>
      </c>
      <c r="H107" t="s">
        <v>500</v>
      </c>
      <c r="I107" t="s">
        <v>501</v>
      </c>
      <c r="J107" t="s">
        <v>502</v>
      </c>
      <c r="K107" t="s">
        <v>503</v>
      </c>
      <c r="L107" t="s">
        <v>505</v>
      </c>
      <c r="M107">
        <v>7.3065406909871402E-4</v>
      </c>
      <c r="N107">
        <v>0.99134199134199097</v>
      </c>
      <c r="O107">
        <v>0.85198977840000001</v>
      </c>
    </row>
    <row r="108" spans="1:15" x14ac:dyDescent="0.2">
      <c r="A108">
        <v>28132</v>
      </c>
      <c r="B108" t="s">
        <v>557</v>
      </c>
      <c r="C108">
        <v>-1.9435457492176299E-2</v>
      </c>
      <c r="D108">
        <v>0.98360636502670895</v>
      </c>
      <c r="E108" t="s">
        <v>498</v>
      </c>
      <c r="G108" t="s">
        <v>517</v>
      </c>
      <c r="H108" t="s">
        <v>518</v>
      </c>
      <c r="I108" t="s">
        <v>519</v>
      </c>
      <c r="J108" t="s">
        <v>520</v>
      </c>
      <c r="K108" t="s">
        <v>521</v>
      </c>
      <c r="L108" t="s">
        <v>524</v>
      </c>
      <c r="M108">
        <v>3.9088411654924701E-3</v>
      </c>
      <c r="N108">
        <v>1</v>
      </c>
      <c r="O108">
        <v>0.89407495520000002</v>
      </c>
    </row>
    <row r="109" spans="1:15" x14ac:dyDescent="0.2">
      <c r="A109">
        <v>2682456</v>
      </c>
      <c r="B109" t="s">
        <v>555</v>
      </c>
      <c r="C109">
        <v>1.92589409328532E-2</v>
      </c>
      <c r="D109">
        <v>0.98501741129567399</v>
      </c>
      <c r="E109" t="s">
        <v>498</v>
      </c>
      <c r="G109" t="s">
        <v>499</v>
      </c>
      <c r="H109" t="s">
        <v>525</v>
      </c>
      <c r="I109" t="s">
        <v>526</v>
      </c>
      <c r="J109" t="s">
        <v>527</v>
      </c>
      <c r="K109" t="s">
        <v>528</v>
      </c>
      <c r="L109" t="s">
        <v>530</v>
      </c>
      <c r="M109">
        <v>2.60685755647754E-3</v>
      </c>
      <c r="N109">
        <v>1</v>
      </c>
      <c r="O109">
        <v>0.8369411444</v>
      </c>
    </row>
    <row r="110" spans="1:15" x14ac:dyDescent="0.2">
      <c r="A110">
        <v>5000108</v>
      </c>
      <c r="B110" t="s">
        <v>497</v>
      </c>
      <c r="C110">
        <v>6.5761049925493101E-2</v>
      </c>
      <c r="D110">
        <v>0.98763220377263805</v>
      </c>
      <c r="E110" t="s">
        <v>498</v>
      </c>
      <c r="G110" t="s">
        <v>499</v>
      </c>
      <c r="H110" t="s">
        <v>531</v>
      </c>
      <c r="I110" t="s">
        <v>532</v>
      </c>
      <c r="J110" t="s">
        <v>533</v>
      </c>
      <c r="K110" t="s">
        <v>534</v>
      </c>
      <c r="L110" t="s">
        <v>535</v>
      </c>
      <c r="M110">
        <v>8.0611803292779003E-4</v>
      </c>
      <c r="N110">
        <v>0.98863636363636398</v>
      </c>
      <c r="O110">
        <v>0.98240547600000006</v>
      </c>
    </row>
    <row r="111" spans="1:15" x14ac:dyDescent="0.2">
      <c r="A111">
        <v>1290</v>
      </c>
      <c r="B111" t="s">
        <v>557</v>
      </c>
      <c r="C111">
        <v>1.0378046937803699E-2</v>
      </c>
      <c r="D111">
        <v>0.98811119325015295</v>
      </c>
      <c r="E111" t="s">
        <v>498</v>
      </c>
      <c r="G111" t="s">
        <v>499</v>
      </c>
      <c r="H111" t="s">
        <v>500</v>
      </c>
      <c r="I111" t="s">
        <v>537</v>
      </c>
      <c r="J111" t="s">
        <v>538</v>
      </c>
      <c r="K111" t="s">
        <v>539</v>
      </c>
      <c r="L111" t="s">
        <v>550</v>
      </c>
      <c r="M111">
        <v>8.5902884528438401E-4</v>
      </c>
      <c r="N111">
        <v>1</v>
      </c>
      <c r="O111">
        <v>0.90922690719999999</v>
      </c>
    </row>
    <row r="112" spans="1:15" x14ac:dyDescent="0.2">
      <c r="A112">
        <v>5000085</v>
      </c>
      <c r="B112" t="s">
        <v>557</v>
      </c>
      <c r="C112">
        <v>-1.23629107054506E-2</v>
      </c>
      <c r="D112">
        <v>0.98811119325015295</v>
      </c>
      <c r="E112" t="s">
        <v>498</v>
      </c>
      <c r="G112" t="s">
        <v>499</v>
      </c>
      <c r="H112" t="s">
        <v>525</v>
      </c>
      <c r="I112" t="s">
        <v>526</v>
      </c>
      <c r="J112" t="s">
        <v>527</v>
      </c>
      <c r="K112" t="s">
        <v>528</v>
      </c>
      <c r="L112" t="s">
        <v>529</v>
      </c>
      <c r="M112">
        <v>3.9261240425171498E-4</v>
      </c>
      <c r="N112">
        <v>0.99567099567099604</v>
      </c>
      <c r="O112">
        <v>0.76488646719999998</v>
      </c>
    </row>
    <row r="113" spans="1:15" x14ac:dyDescent="0.2">
      <c r="A113">
        <v>28132</v>
      </c>
      <c r="B113" t="s">
        <v>497</v>
      </c>
      <c r="C113">
        <v>-4.7789205026374598E-2</v>
      </c>
      <c r="D113">
        <v>0.988562309961037</v>
      </c>
      <c r="E113" t="s">
        <v>498</v>
      </c>
      <c r="G113" t="s">
        <v>517</v>
      </c>
      <c r="H113" t="s">
        <v>518</v>
      </c>
      <c r="I113" t="s">
        <v>519</v>
      </c>
      <c r="J113" t="s">
        <v>520</v>
      </c>
      <c r="K113" t="s">
        <v>521</v>
      </c>
      <c r="L113" t="s">
        <v>524</v>
      </c>
      <c r="M113">
        <v>1.2597553914138099E-2</v>
      </c>
      <c r="N113">
        <v>1</v>
      </c>
      <c r="O113">
        <v>0.89407495520000002</v>
      </c>
    </row>
    <row r="114" spans="1:15" x14ac:dyDescent="0.2">
      <c r="A114">
        <v>2682456</v>
      </c>
      <c r="B114" t="s">
        <v>516</v>
      </c>
      <c r="C114">
        <v>-1.8871041724859601E-2</v>
      </c>
      <c r="D114">
        <v>0.98911830231184605</v>
      </c>
      <c r="E114" t="s">
        <v>498</v>
      </c>
      <c r="G114" t="s">
        <v>499</v>
      </c>
      <c r="H114" t="s">
        <v>525</v>
      </c>
      <c r="I114" t="s">
        <v>526</v>
      </c>
      <c r="J114" t="s">
        <v>527</v>
      </c>
      <c r="K114" t="s">
        <v>528</v>
      </c>
      <c r="L114" t="s">
        <v>530</v>
      </c>
      <c r="M114">
        <v>1.186258640108E-3</v>
      </c>
      <c r="N114">
        <v>0.99193548387096797</v>
      </c>
      <c r="O114">
        <v>0.8369411444</v>
      </c>
    </row>
    <row r="115" spans="1:15" x14ac:dyDescent="0.2">
      <c r="A115">
        <v>76776</v>
      </c>
      <c r="B115" t="s">
        <v>554</v>
      </c>
      <c r="C115">
        <v>-0.16533742982187</v>
      </c>
      <c r="D115">
        <v>0.99727551791495195</v>
      </c>
      <c r="E115" t="s">
        <v>506</v>
      </c>
      <c r="F115" t="s">
        <v>507</v>
      </c>
      <c r="G115" t="s">
        <v>508</v>
      </c>
      <c r="H115" t="s">
        <v>509</v>
      </c>
      <c r="I115" t="s">
        <v>510</v>
      </c>
      <c r="J115" t="s">
        <v>511</v>
      </c>
      <c r="K115" t="s">
        <v>512</v>
      </c>
      <c r="L115" t="s">
        <v>513</v>
      </c>
      <c r="M115" s="7">
        <v>1.32202903677801E-5</v>
      </c>
      <c r="N115">
        <v>0.83703703703703702</v>
      </c>
      <c r="O115" t="s">
        <v>514</v>
      </c>
    </row>
    <row r="116" spans="1:15" x14ac:dyDescent="0.2">
      <c r="A116">
        <v>664639</v>
      </c>
      <c r="B116" t="s">
        <v>554</v>
      </c>
      <c r="C116">
        <v>-0.17572802536132301</v>
      </c>
      <c r="D116">
        <v>0.99727551791495195</v>
      </c>
      <c r="E116" t="s">
        <v>498</v>
      </c>
      <c r="G116" t="s">
        <v>541</v>
      </c>
      <c r="H116" t="s">
        <v>542</v>
      </c>
      <c r="I116" t="s">
        <v>543</v>
      </c>
      <c r="J116" t="s">
        <v>544</v>
      </c>
      <c r="K116" t="s">
        <v>545</v>
      </c>
      <c r="L116" t="s">
        <v>546</v>
      </c>
      <c r="M116">
        <v>1.2872527334308899E-4</v>
      </c>
      <c r="N116">
        <v>0.96296296296296302</v>
      </c>
      <c r="O116">
        <v>0.96169678400000003</v>
      </c>
    </row>
    <row r="117" spans="1:15" x14ac:dyDescent="0.2">
      <c r="A117">
        <v>1377</v>
      </c>
      <c r="B117" t="s">
        <v>523</v>
      </c>
      <c r="C117">
        <v>3.24323294172136E-2</v>
      </c>
      <c r="D117">
        <v>0.99767045534598797</v>
      </c>
      <c r="E117" t="s">
        <v>498</v>
      </c>
      <c r="G117" t="s">
        <v>499</v>
      </c>
      <c r="H117" t="s">
        <v>500</v>
      </c>
      <c r="I117" t="s">
        <v>501</v>
      </c>
      <c r="J117" t="s">
        <v>551</v>
      </c>
      <c r="K117" t="s">
        <v>552</v>
      </c>
      <c r="L117" t="s">
        <v>553</v>
      </c>
      <c r="M117">
        <v>2.5076683481949801E-4</v>
      </c>
      <c r="N117">
        <v>0.98245614035087703</v>
      </c>
      <c r="O117">
        <v>0.88718337199999997</v>
      </c>
    </row>
    <row r="118" spans="1:15" x14ac:dyDescent="0.2">
      <c r="A118">
        <v>76776</v>
      </c>
      <c r="B118" t="s">
        <v>523</v>
      </c>
      <c r="C118">
        <v>-7.65125083657531E-3</v>
      </c>
      <c r="D118">
        <v>0.99767045534598797</v>
      </c>
      <c r="E118" t="s">
        <v>506</v>
      </c>
      <c r="F118" t="s">
        <v>507</v>
      </c>
      <c r="G118" t="s">
        <v>508</v>
      </c>
      <c r="H118" t="s">
        <v>509</v>
      </c>
      <c r="I118" t="s">
        <v>510</v>
      </c>
      <c r="J118" t="s">
        <v>511</v>
      </c>
      <c r="K118" t="s">
        <v>512</v>
      </c>
      <c r="L118" t="s">
        <v>513</v>
      </c>
      <c r="M118" s="7">
        <v>4.6503515229774499E-5</v>
      </c>
      <c r="N118">
        <v>0.97368421052631604</v>
      </c>
      <c r="O118" t="s">
        <v>514</v>
      </c>
    </row>
    <row r="119" spans="1:15" x14ac:dyDescent="0.2">
      <c r="A119">
        <v>5000159</v>
      </c>
      <c r="B119" t="s">
        <v>554</v>
      </c>
      <c r="C119">
        <v>6.4991883934160596E-2</v>
      </c>
      <c r="D119">
        <v>0.99925821582372998</v>
      </c>
      <c r="E119" t="s">
        <v>498</v>
      </c>
      <c r="G119" t="s">
        <v>517</v>
      </c>
      <c r="H119" t="s">
        <v>518</v>
      </c>
      <c r="I119" t="s">
        <v>519</v>
      </c>
      <c r="J119" t="s">
        <v>520</v>
      </c>
      <c r="K119" t="s">
        <v>521</v>
      </c>
      <c r="L119" t="s">
        <v>522</v>
      </c>
      <c r="M119" s="7">
        <v>7.8623803880783598E-6</v>
      </c>
      <c r="N119">
        <v>0.58518518518518503</v>
      </c>
      <c r="O119">
        <v>0.7894212591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2D3B2-8EDD-D94B-AB7D-A4DA327FC0C7}">
  <dimension ref="A1:O43"/>
  <sheetViews>
    <sheetView workbookViewId="0"/>
  </sheetViews>
  <sheetFormatPr baseColWidth="10" defaultRowHeight="16" x14ac:dyDescent="0.2"/>
  <sheetData>
    <row r="1" spans="1:15" x14ac:dyDescent="0.2">
      <c r="A1" s="6" t="s">
        <v>635</v>
      </c>
    </row>
    <row r="2" spans="1:15" s="1" customFormat="1" x14ac:dyDescent="0.2">
      <c r="A2" s="1" t="s">
        <v>484</v>
      </c>
      <c r="B2" s="1" t="s">
        <v>558</v>
      </c>
      <c r="C2" s="1" t="s">
        <v>485</v>
      </c>
      <c r="D2" s="1" t="s">
        <v>486</v>
      </c>
      <c r="E2" s="1" t="s">
        <v>487</v>
      </c>
      <c r="F2" s="1" t="s">
        <v>488</v>
      </c>
      <c r="G2" s="1" t="s">
        <v>489</v>
      </c>
      <c r="H2" s="1" t="s">
        <v>490</v>
      </c>
      <c r="I2" s="1" t="s">
        <v>491</v>
      </c>
      <c r="J2" s="1" t="s">
        <v>28</v>
      </c>
      <c r="K2" s="1" t="s">
        <v>492</v>
      </c>
      <c r="L2" s="1" t="s">
        <v>493</v>
      </c>
      <c r="M2" s="1" t="s">
        <v>494</v>
      </c>
      <c r="N2" s="1" t="s">
        <v>495</v>
      </c>
      <c r="O2" s="1" t="s">
        <v>496</v>
      </c>
    </row>
    <row r="3" spans="1:15" x14ac:dyDescent="0.2">
      <c r="A3">
        <v>1260</v>
      </c>
      <c r="B3" t="s">
        <v>559</v>
      </c>
      <c r="C3">
        <v>-2.8453540194729698</v>
      </c>
      <c r="D3">
        <v>1.4596261989487999E-2</v>
      </c>
      <c r="E3" t="s">
        <v>498</v>
      </c>
      <c r="G3" t="s">
        <v>499</v>
      </c>
      <c r="H3" t="s">
        <v>560</v>
      </c>
      <c r="I3" t="s">
        <v>561</v>
      </c>
      <c r="J3" t="s">
        <v>562</v>
      </c>
      <c r="K3" t="s">
        <v>563</v>
      </c>
      <c r="L3" t="s">
        <v>564</v>
      </c>
      <c r="M3">
        <v>1.2608910018098299E-3</v>
      </c>
      <c r="N3">
        <v>1</v>
      </c>
      <c r="O3">
        <v>0.68591925600000003</v>
      </c>
    </row>
    <row r="4" spans="1:15" x14ac:dyDescent="0.2">
      <c r="A4">
        <v>1260</v>
      </c>
      <c r="B4" t="s">
        <v>515</v>
      </c>
      <c r="C4">
        <v>-2.9479724070316702</v>
      </c>
      <c r="D4">
        <v>2.06786743579148E-2</v>
      </c>
      <c r="E4" t="s">
        <v>498</v>
      </c>
      <c r="G4" t="s">
        <v>499</v>
      </c>
      <c r="H4" t="s">
        <v>560</v>
      </c>
      <c r="I4" t="s">
        <v>561</v>
      </c>
      <c r="J4" t="s">
        <v>562</v>
      </c>
      <c r="K4" t="s">
        <v>563</v>
      </c>
      <c r="L4" t="s">
        <v>564</v>
      </c>
      <c r="M4">
        <v>6.2199920129970296E-4</v>
      </c>
      <c r="N4">
        <v>1</v>
      </c>
      <c r="O4">
        <v>0.68591925600000003</v>
      </c>
    </row>
    <row r="5" spans="1:15" x14ac:dyDescent="0.2">
      <c r="A5">
        <v>1280</v>
      </c>
      <c r="B5" t="s">
        <v>515</v>
      </c>
      <c r="C5">
        <v>-2.91654970203159</v>
      </c>
      <c r="D5">
        <v>2.2059236139396501E-2</v>
      </c>
      <c r="E5" t="s">
        <v>498</v>
      </c>
      <c r="G5" t="s">
        <v>499</v>
      </c>
      <c r="H5" t="s">
        <v>500</v>
      </c>
      <c r="I5" t="s">
        <v>537</v>
      </c>
      <c r="J5" t="s">
        <v>538</v>
      </c>
      <c r="K5" t="s">
        <v>539</v>
      </c>
      <c r="L5" t="s">
        <v>565</v>
      </c>
      <c r="M5">
        <v>8.2317238933664501E-4</v>
      </c>
      <c r="N5">
        <v>1</v>
      </c>
      <c r="O5">
        <v>0.79128288199999997</v>
      </c>
    </row>
    <row r="6" spans="1:15" x14ac:dyDescent="0.2">
      <c r="A6">
        <v>1280</v>
      </c>
      <c r="B6" t="s">
        <v>559</v>
      </c>
      <c r="C6">
        <v>-3.33428442260827</v>
      </c>
      <c r="D6">
        <v>3.4578073380401399E-2</v>
      </c>
      <c r="E6" t="s">
        <v>498</v>
      </c>
      <c r="G6" t="s">
        <v>499</v>
      </c>
      <c r="H6" t="s">
        <v>500</v>
      </c>
      <c r="I6" t="s">
        <v>537</v>
      </c>
      <c r="J6" t="s">
        <v>538</v>
      </c>
      <c r="K6" t="s">
        <v>539</v>
      </c>
      <c r="L6" t="s">
        <v>565</v>
      </c>
      <c r="M6">
        <v>1.0802143075321401E-3</v>
      </c>
      <c r="N6">
        <v>1</v>
      </c>
      <c r="O6">
        <v>0.79128288199999997</v>
      </c>
    </row>
    <row r="7" spans="1:15" x14ac:dyDescent="0.2">
      <c r="A7">
        <v>29385</v>
      </c>
      <c r="B7" t="s">
        <v>566</v>
      </c>
      <c r="C7">
        <v>-3.84982513770463</v>
      </c>
      <c r="D7">
        <v>4.8587462835630597E-2</v>
      </c>
      <c r="E7" t="s">
        <v>498</v>
      </c>
      <c r="G7" t="s">
        <v>499</v>
      </c>
      <c r="H7" t="s">
        <v>500</v>
      </c>
      <c r="I7" t="s">
        <v>537</v>
      </c>
      <c r="J7" t="s">
        <v>538</v>
      </c>
      <c r="K7" t="s">
        <v>539</v>
      </c>
      <c r="L7" t="s">
        <v>567</v>
      </c>
      <c r="M7" s="7">
        <v>6.97075883164289E-5</v>
      </c>
      <c r="N7">
        <v>1</v>
      </c>
      <c r="O7">
        <v>0.866178016</v>
      </c>
    </row>
    <row r="8" spans="1:15" x14ac:dyDescent="0.2">
      <c r="A8">
        <v>29388</v>
      </c>
      <c r="B8" t="s">
        <v>515</v>
      </c>
      <c r="C8">
        <v>-2.2278937466510098</v>
      </c>
      <c r="D8">
        <v>6.8401229562041699E-2</v>
      </c>
      <c r="E8" t="s">
        <v>498</v>
      </c>
      <c r="G8" t="s">
        <v>499</v>
      </c>
      <c r="H8" t="s">
        <v>500</v>
      </c>
      <c r="I8" t="s">
        <v>537</v>
      </c>
      <c r="J8" t="s">
        <v>538</v>
      </c>
      <c r="K8" t="s">
        <v>539</v>
      </c>
      <c r="L8" t="s">
        <v>568</v>
      </c>
      <c r="M8">
        <v>1.087430040338E-3</v>
      </c>
      <c r="N8">
        <v>1</v>
      </c>
      <c r="O8">
        <v>0.91162864880000005</v>
      </c>
    </row>
    <row r="9" spans="1:15" x14ac:dyDescent="0.2">
      <c r="A9">
        <v>2702</v>
      </c>
      <c r="B9" t="s">
        <v>559</v>
      </c>
      <c r="C9">
        <v>-3.3508433551513002</v>
      </c>
      <c r="D9">
        <v>6.9004119809446804E-2</v>
      </c>
      <c r="E9" t="s">
        <v>498</v>
      </c>
      <c r="G9" t="s">
        <v>541</v>
      </c>
      <c r="H9" t="s">
        <v>542</v>
      </c>
      <c r="I9" t="s">
        <v>569</v>
      </c>
      <c r="J9" t="s">
        <v>570</v>
      </c>
      <c r="K9" t="s">
        <v>571</v>
      </c>
      <c r="L9" t="s">
        <v>572</v>
      </c>
      <c r="M9" s="7">
        <v>6.2042625818769397E-6</v>
      </c>
      <c r="N9">
        <v>0.71052631578947401</v>
      </c>
      <c r="O9">
        <v>0.74709487720000001</v>
      </c>
    </row>
    <row r="10" spans="1:15" x14ac:dyDescent="0.2">
      <c r="A10">
        <v>80878</v>
      </c>
      <c r="B10" t="s">
        <v>559</v>
      </c>
      <c r="C10">
        <v>-2.0488856613112398</v>
      </c>
      <c r="D10">
        <v>6.9004119809446804E-2</v>
      </c>
      <c r="E10" t="s">
        <v>498</v>
      </c>
      <c r="G10" t="s">
        <v>573</v>
      </c>
      <c r="H10" t="s">
        <v>574</v>
      </c>
      <c r="I10" t="s">
        <v>575</v>
      </c>
      <c r="J10" t="s">
        <v>576</v>
      </c>
      <c r="K10" t="s">
        <v>577</v>
      </c>
      <c r="L10" t="s">
        <v>578</v>
      </c>
      <c r="M10">
        <v>2.6374144891527502E-4</v>
      </c>
      <c r="N10">
        <v>0.97368421052631604</v>
      </c>
      <c r="O10">
        <v>0.62803527999999997</v>
      </c>
    </row>
    <row r="11" spans="1:15" x14ac:dyDescent="0.2">
      <c r="A11">
        <v>1979527</v>
      </c>
      <c r="B11" t="s">
        <v>559</v>
      </c>
      <c r="C11">
        <v>-2.5426655136033198</v>
      </c>
      <c r="D11">
        <v>6.9004119809446804E-2</v>
      </c>
      <c r="E11" t="s">
        <v>498</v>
      </c>
      <c r="G11" t="s">
        <v>541</v>
      </c>
      <c r="H11" t="s">
        <v>542</v>
      </c>
      <c r="I11" t="s">
        <v>579</v>
      </c>
      <c r="J11" t="s">
        <v>580</v>
      </c>
      <c r="K11" t="s">
        <v>581</v>
      </c>
      <c r="L11" t="s">
        <v>582</v>
      </c>
      <c r="M11">
        <v>7.5770324520118499E-3</v>
      </c>
      <c r="N11">
        <v>1</v>
      </c>
      <c r="O11">
        <v>0.94390954719999998</v>
      </c>
    </row>
    <row r="12" spans="1:15" x14ac:dyDescent="0.2">
      <c r="A12">
        <v>1979527</v>
      </c>
      <c r="B12" t="s">
        <v>515</v>
      </c>
      <c r="C12">
        <v>-2.09393697084435</v>
      </c>
      <c r="D12">
        <v>9.4144314249528696E-2</v>
      </c>
      <c r="E12" t="s">
        <v>498</v>
      </c>
      <c r="G12" t="s">
        <v>541</v>
      </c>
      <c r="H12" t="s">
        <v>542</v>
      </c>
      <c r="I12" t="s">
        <v>579</v>
      </c>
      <c r="J12" t="s">
        <v>580</v>
      </c>
      <c r="K12" t="s">
        <v>581</v>
      </c>
      <c r="L12" t="s">
        <v>582</v>
      </c>
      <c r="M12">
        <v>4.8264287957236404E-3</v>
      </c>
      <c r="N12">
        <v>1</v>
      </c>
      <c r="O12">
        <v>0.94390954719999998</v>
      </c>
    </row>
    <row r="13" spans="1:15" x14ac:dyDescent="0.2">
      <c r="A13">
        <v>29388</v>
      </c>
      <c r="B13" t="s">
        <v>559</v>
      </c>
      <c r="C13">
        <v>-2.0492579165192502</v>
      </c>
      <c r="D13">
        <v>0.19337658941200001</v>
      </c>
      <c r="E13" t="s">
        <v>498</v>
      </c>
      <c r="G13" t="s">
        <v>499</v>
      </c>
      <c r="H13" t="s">
        <v>500</v>
      </c>
      <c r="I13" t="s">
        <v>537</v>
      </c>
      <c r="J13" t="s">
        <v>538</v>
      </c>
      <c r="K13" t="s">
        <v>539</v>
      </c>
      <c r="L13" t="s">
        <v>568</v>
      </c>
      <c r="M13">
        <v>1.44391109175587E-3</v>
      </c>
      <c r="N13">
        <v>1</v>
      </c>
      <c r="O13">
        <v>0.91162864880000005</v>
      </c>
    </row>
    <row r="14" spans="1:15" x14ac:dyDescent="0.2">
      <c r="A14">
        <v>2702</v>
      </c>
      <c r="B14" t="s">
        <v>515</v>
      </c>
      <c r="C14">
        <v>-2.9552669447319002</v>
      </c>
      <c r="D14">
        <v>0.26415912080894799</v>
      </c>
      <c r="E14" t="s">
        <v>498</v>
      </c>
      <c r="G14" t="s">
        <v>541</v>
      </c>
      <c r="H14" t="s">
        <v>542</v>
      </c>
      <c r="I14" t="s">
        <v>569</v>
      </c>
      <c r="J14" t="s">
        <v>570</v>
      </c>
      <c r="K14" t="s">
        <v>571</v>
      </c>
      <c r="L14" t="s">
        <v>572</v>
      </c>
      <c r="M14">
        <v>0</v>
      </c>
      <c r="N14">
        <v>0.30769230769230799</v>
      </c>
      <c r="O14">
        <v>0.74709487720000001</v>
      </c>
    </row>
    <row r="15" spans="1:15" x14ac:dyDescent="0.2">
      <c r="A15">
        <v>29385</v>
      </c>
      <c r="B15" t="s">
        <v>559</v>
      </c>
      <c r="C15">
        <v>-1.1423965853472</v>
      </c>
      <c r="D15">
        <v>0.39591091645482002</v>
      </c>
      <c r="E15" t="s">
        <v>498</v>
      </c>
      <c r="G15" t="s">
        <v>499</v>
      </c>
      <c r="H15" t="s">
        <v>500</v>
      </c>
      <c r="I15" t="s">
        <v>537</v>
      </c>
      <c r="J15" t="s">
        <v>538</v>
      </c>
      <c r="K15" t="s">
        <v>539</v>
      </c>
      <c r="L15" t="s">
        <v>567</v>
      </c>
      <c r="M15" s="7">
        <v>6.9705006291031997E-5</v>
      </c>
      <c r="N15">
        <v>0.94736842105263197</v>
      </c>
      <c r="O15">
        <v>0.866178016</v>
      </c>
    </row>
    <row r="16" spans="1:15" x14ac:dyDescent="0.2">
      <c r="A16">
        <v>1280</v>
      </c>
      <c r="B16" t="s">
        <v>566</v>
      </c>
      <c r="C16">
        <v>-1.8749439874168199</v>
      </c>
      <c r="D16">
        <v>0.61374360919609805</v>
      </c>
      <c r="E16" t="s">
        <v>498</v>
      </c>
      <c r="G16" t="s">
        <v>499</v>
      </c>
      <c r="H16" t="s">
        <v>500</v>
      </c>
      <c r="I16" t="s">
        <v>537</v>
      </c>
      <c r="J16" t="s">
        <v>538</v>
      </c>
      <c r="K16" t="s">
        <v>539</v>
      </c>
      <c r="L16" t="s">
        <v>565</v>
      </c>
      <c r="M16">
        <v>9.9062126104799996E-4</v>
      </c>
      <c r="N16">
        <v>1</v>
      </c>
      <c r="O16">
        <v>0.79128288199999997</v>
      </c>
    </row>
    <row r="17" spans="1:15" x14ac:dyDescent="0.2">
      <c r="A17">
        <v>2702</v>
      </c>
      <c r="B17" t="s">
        <v>566</v>
      </c>
      <c r="C17">
        <v>-2.8264221072403202</v>
      </c>
      <c r="D17">
        <v>0.61374360919609805</v>
      </c>
      <c r="E17" t="s">
        <v>498</v>
      </c>
      <c r="G17" t="s">
        <v>541</v>
      </c>
      <c r="H17" t="s">
        <v>542</v>
      </c>
      <c r="I17" t="s">
        <v>569</v>
      </c>
      <c r="J17" t="s">
        <v>570</v>
      </c>
      <c r="K17" t="s">
        <v>571</v>
      </c>
      <c r="L17" t="s">
        <v>572</v>
      </c>
      <c r="M17" s="7">
        <v>5.9267127916242199E-6</v>
      </c>
      <c r="N17">
        <v>0.72727272727272696</v>
      </c>
      <c r="O17">
        <v>0.74709487720000001</v>
      </c>
    </row>
    <row r="18" spans="1:15" x14ac:dyDescent="0.2">
      <c r="A18">
        <v>1979527</v>
      </c>
      <c r="B18" t="s">
        <v>566</v>
      </c>
      <c r="C18">
        <v>-1.48545693526247</v>
      </c>
      <c r="D18">
        <v>0.68285554007065796</v>
      </c>
      <c r="E18" t="s">
        <v>498</v>
      </c>
      <c r="G18" t="s">
        <v>541</v>
      </c>
      <c r="H18" t="s">
        <v>542</v>
      </c>
      <c r="I18" t="s">
        <v>579</v>
      </c>
      <c r="J18" t="s">
        <v>580</v>
      </c>
      <c r="K18" t="s">
        <v>581</v>
      </c>
      <c r="L18" t="s">
        <v>582</v>
      </c>
      <c r="M18">
        <v>6.0515702459247303E-3</v>
      </c>
      <c r="N18">
        <v>1</v>
      </c>
      <c r="O18">
        <v>0.94390954719999998</v>
      </c>
    </row>
    <row r="19" spans="1:15" x14ac:dyDescent="0.2">
      <c r="A19">
        <v>1979527</v>
      </c>
      <c r="B19" t="s">
        <v>516</v>
      </c>
      <c r="C19">
        <v>-0.62402854504593197</v>
      </c>
      <c r="D19">
        <v>0.82102623695852595</v>
      </c>
      <c r="E19" t="s">
        <v>498</v>
      </c>
      <c r="G19" t="s">
        <v>541</v>
      </c>
      <c r="H19" t="s">
        <v>542</v>
      </c>
      <c r="I19" t="s">
        <v>579</v>
      </c>
      <c r="J19" t="s">
        <v>580</v>
      </c>
      <c r="K19" t="s">
        <v>581</v>
      </c>
      <c r="L19" t="s">
        <v>582</v>
      </c>
      <c r="M19">
        <v>3.89188070888451E-3</v>
      </c>
      <c r="N19">
        <v>1</v>
      </c>
      <c r="O19">
        <v>0.94390954719999998</v>
      </c>
    </row>
    <row r="20" spans="1:15" x14ac:dyDescent="0.2">
      <c r="A20">
        <v>29388</v>
      </c>
      <c r="B20" t="s">
        <v>516</v>
      </c>
      <c r="C20">
        <v>-0.44139456196111099</v>
      </c>
      <c r="D20">
        <v>0.868004004779105</v>
      </c>
      <c r="E20" t="s">
        <v>498</v>
      </c>
      <c r="G20" t="s">
        <v>499</v>
      </c>
      <c r="H20" t="s">
        <v>500</v>
      </c>
      <c r="I20" t="s">
        <v>537</v>
      </c>
      <c r="J20" t="s">
        <v>538</v>
      </c>
      <c r="K20" t="s">
        <v>539</v>
      </c>
      <c r="L20" t="s">
        <v>568</v>
      </c>
      <c r="M20">
        <v>9.1312714914829703E-4</v>
      </c>
      <c r="N20">
        <v>1</v>
      </c>
      <c r="O20">
        <v>0.91162864880000005</v>
      </c>
    </row>
    <row r="21" spans="1:15" x14ac:dyDescent="0.2">
      <c r="A21">
        <v>1260</v>
      </c>
      <c r="B21" t="s">
        <v>516</v>
      </c>
      <c r="C21">
        <v>-0.53729535591591804</v>
      </c>
      <c r="D21">
        <v>0.87411454668531396</v>
      </c>
      <c r="E21" t="s">
        <v>498</v>
      </c>
      <c r="G21" t="s">
        <v>499</v>
      </c>
      <c r="H21" t="s">
        <v>560</v>
      </c>
      <c r="I21" t="s">
        <v>561</v>
      </c>
      <c r="J21" t="s">
        <v>562</v>
      </c>
      <c r="K21" t="s">
        <v>563</v>
      </c>
      <c r="L21" t="s">
        <v>564</v>
      </c>
      <c r="M21">
        <v>4.2990866111330701E-4</v>
      </c>
      <c r="N21">
        <v>1</v>
      </c>
      <c r="O21">
        <v>0.68591925600000003</v>
      </c>
    </row>
    <row r="22" spans="1:15" x14ac:dyDescent="0.2">
      <c r="A22">
        <v>80878</v>
      </c>
      <c r="B22" t="s">
        <v>566</v>
      </c>
      <c r="C22">
        <v>-0.88884555614063498</v>
      </c>
      <c r="D22">
        <v>0.87773968959082305</v>
      </c>
      <c r="E22" t="s">
        <v>498</v>
      </c>
      <c r="G22" t="s">
        <v>573</v>
      </c>
      <c r="H22" t="s">
        <v>574</v>
      </c>
      <c r="I22" t="s">
        <v>575</v>
      </c>
      <c r="J22" t="s">
        <v>576</v>
      </c>
      <c r="K22" t="s">
        <v>577</v>
      </c>
      <c r="L22" t="s">
        <v>578</v>
      </c>
      <c r="M22">
        <v>2.2344914774690401E-4</v>
      </c>
      <c r="N22">
        <v>1</v>
      </c>
      <c r="O22">
        <v>0.62803527999999997</v>
      </c>
    </row>
    <row r="23" spans="1:15" x14ac:dyDescent="0.2">
      <c r="A23">
        <v>29385</v>
      </c>
      <c r="B23" t="s">
        <v>515</v>
      </c>
      <c r="C23">
        <v>-0.94936131806890101</v>
      </c>
      <c r="D23">
        <v>0.88817917045063099</v>
      </c>
      <c r="E23" t="s">
        <v>498</v>
      </c>
      <c r="G23" t="s">
        <v>499</v>
      </c>
      <c r="H23" t="s">
        <v>500</v>
      </c>
      <c r="I23" t="s">
        <v>537</v>
      </c>
      <c r="J23" t="s">
        <v>538</v>
      </c>
      <c r="K23" t="s">
        <v>539</v>
      </c>
      <c r="L23" t="s">
        <v>567</v>
      </c>
      <c r="M23" s="7">
        <v>3.6144636111187899E-5</v>
      </c>
      <c r="N23">
        <v>0.92307692307692302</v>
      </c>
      <c r="O23">
        <v>0.866178016</v>
      </c>
    </row>
    <row r="24" spans="1:15" x14ac:dyDescent="0.2">
      <c r="A24">
        <v>29388</v>
      </c>
      <c r="B24" t="s">
        <v>566</v>
      </c>
      <c r="C24">
        <v>-0.72571004460583899</v>
      </c>
      <c r="D24">
        <v>0.95261947767900501</v>
      </c>
      <c r="E24" t="s">
        <v>498</v>
      </c>
      <c r="G24" t="s">
        <v>499</v>
      </c>
      <c r="H24" t="s">
        <v>500</v>
      </c>
      <c r="I24" t="s">
        <v>537</v>
      </c>
      <c r="J24" t="s">
        <v>538</v>
      </c>
      <c r="K24" t="s">
        <v>539</v>
      </c>
      <c r="L24" t="s">
        <v>568</v>
      </c>
      <c r="M24">
        <v>1.20078287565763E-3</v>
      </c>
      <c r="N24">
        <v>1</v>
      </c>
      <c r="O24">
        <v>0.91162864880000005</v>
      </c>
    </row>
    <row r="25" spans="1:15" x14ac:dyDescent="0.2">
      <c r="A25">
        <v>2702</v>
      </c>
      <c r="B25" t="s">
        <v>554</v>
      </c>
      <c r="C25">
        <v>-3.5704177769868801</v>
      </c>
      <c r="D25">
        <v>0.97468490970285604</v>
      </c>
      <c r="E25" t="s">
        <v>498</v>
      </c>
      <c r="G25" t="s">
        <v>541</v>
      </c>
      <c r="H25" t="s">
        <v>542</v>
      </c>
      <c r="I25" t="s">
        <v>569</v>
      </c>
      <c r="J25" t="s">
        <v>570</v>
      </c>
      <c r="K25" t="s">
        <v>571</v>
      </c>
      <c r="L25" t="s">
        <v>572</v>
      </c>
      <c r="M25">
        <v>0</v>
      </c>
      <c r="N25">
        <v>0.30303030303030298</v>
      </c>
      <c r="O25">
        <v>0.74709487720000001</v>
      </c>
    </row>
    <row r="26" spans="1:15" x14ac:dyDescent="0.2">
      <c r="A26">
        <v>80878</v>
      </c>
      <c r="B26" t="s">
        <v>554</v>
      </c>
      <c r="C26">
        <v>-1.2774250157739799</v>
      </c>
      <c r="D26">
        <v>0.97468490970285604</v>
      </c>
      <c r="E26" t="s">
        <v>498</v>
      </c>
      <c r="G26" t="s">
        <v>573</v>
      </c>
      <c r="H26" t="s">
        <v>574</v>
      </c>
      <c r="I26" t="s">
        <v>575</v>
      </c>
      <c r="J26" t="s">
        <v>576</v>
      </c>
      <c r="K26" t="s">
        <v>577</v>
      </c>
      <c r="L26" t="s">
        <v>578</v>
      </c>
      <c r="M26" s="7">
        <v>6.8665051876944303E-5</v>
      </c>
      <c r="N26">
        <v>0.96969696969696995</v>
      </c>
      <c r="O26">
        <v>0.62803527999999997</v>
      </c>
    </row>
    <row r="27" spans="1:15" x14ac:dyDescent="0.2">
      <c r="A27">
        <v>1979527</v>
      </c>
      <c r="B27" t="s">
        <v>554</v>
      </c>
      <c r="C27">
        <v>-1.69790873096612</v>
      </c>
      <c r="D27">
        <v>0.97468490970285604</v>
      </c>
      <c r="E27" t="s">
        <v>498</v>
      </c>
      <c r="G27" t="s">
        <v>541</v>
      </c>
      <c r="H27" t="s">
        <v>542</v>
      </c>
      <c r="I27" t="s">
        <v>579</v>
      </c>
      <c r="J27" t="s">
        <v>580</v>
      </c>
      <c r="K27" t="s">
        <v>581</v>
      </c>
      <c r="L27" t="s">
        <v>582</v>
      </c>
      <c r="M27">
        <v>3.5389424268115598E-3</v>
      </c>
      <c r="N27">
        <v>1</v>
      </c>
      <c r="O27">
        <v>0.94390954719999998</v>
      </c>
    </row>
    <row r="28" spans="1:15" x14ac:dyDescent="0.2">
      <c r="A28">
        <v>1280</v>
      </c>
      <c r="B28" t="s">
        <v>516</v>
      </c>
      <c r="C28">
        <v>0.159342652239886</v>
      </c>
      <c r="D28">
        <v>0.97721667348891506</v>
      </c>
      <c r="E28" t="s">
        <v>498</v>
      </c>
      <c r="G28" t="s">
        <v>499</v>
      </c>
      <c r="H28" t="s">
        <v>500</v>
      </c>
      <c r="I28" t="s">
        <v>537</v>
      </c>
      <c r="J28" t="s">
        <v>538</v>
      </c>
      <c r="K28" t="s">
        <v>539</v>
      </c>
      <c r="L28" t="s">
        <v>565</v>
      </c>
      <c r="M28">
        <v>5.9458437686074096E-4</v>
      </c>
      <c r="N28">
        <v>0.98214285714285698</v>
      </c>
      <c r="O28">
        <v>0.79128288199999997</v>
      </c>
    </row>
    <row r="29" spans="1:15" x14ac:dyDescent="0.2">
      <c r="A29">
        <v>29385</v>
      </c>
      <c r="B29" t="s">
        <v>516</v>
      </c>
      <c r="C29">
        <v>-0.17765829310907399</v>
      </c>
      <c r="D29">
        <v>0.97721667348891506</v>
      </c>
      <c r="E29" t="s">
        <v>498</v>
      </c>
      <c r="G29" t="s">
        <v>499</v>
      </c>
      <c r="H29" t="s">
        <v>500</v>
      </c>
      <c r="I29" t="s">
        <v>537</v>
      </c>
      <c r="J29" t="s">
        <v>538</v>
      </c>
      <c r="K29" t="s">
        <v>539</v>
      </c>
      <c r="L29" t="s">
        <v>567</v>
      </c>
      <c r="M29" s="7">
        <v>3.6143920607733603E-5</v>
      </c>
      <c r="N29">
        <v>0.98214285714285698</v>
      </c>
      <c r="O29">
        <v>0.866178016</v>
      </c>
    </row>
    <row r="30" spans="1:15" x14ac:dyDescent="0.2">
      <c r="A30">
        <v>1260</v>
      </c>
      <c r="B30" t="s">
        <v>566</v>
      </c>
      <c r="C30">
        <v>0.42471341059696599</v>
      </c>
      <c r="D30">
        <v>0.97802179904783404</v>
      </c>
      <c r="E30" t="s">
        <v>498</v>
      </c>
      <c r="G30" t="s">
        <v>499</v>
      </c>
      <c r="H30" t="s">
        <v>560</v>
      </c>
      <c r="I30" t="s">
        <v>561</v>
      </c>
      <c r="J30" t="s">
        <v>562</v>
      </c>
      <c r="K30" t="s">
        <v>563</v>
      </c>
      <c r="L30" t="s">
        <v>564</v>
      </c>
      <c r="M30">
        <v>1.1570960973605101E-3</v>
      </c>
      <c r="N30">
        <v>1</v>
      </c>
      <c r="O30">
        <v>0.68591925600000003</v>
      </c>
    </row>
    <row r="31" spans="1:15" x14ac:dyDescent="0.2">
      <c r="A31">
        <v>1260</v>
      </c>
      <c r="B31" t="s">
        <v>554</v>
      </c>
      <c r="C31">
        <v>-0.40110644595579098</v>
      </c>
      <c r="D31">
        <v>0.99103054631347898</v>
      </c>
      <c r="E31" t="s">
        <v>498</v>
      </c>
      <c r="G31" t="s">
        <v>499</v>
      </c>
      <c r="H31" t="s">
        <v>560</v>
      </c>
      <c r="I31" t="s">
        <v>561</v>
      </c>
      <c r="J31" t="s">
        <v>562</v>
      </c>
      <c r="K31" t="s">
        <v>563</v>
      </c>
      <c r="L31" t="s">
        <v>564</v>
      </c>
      <c r="M31">
        <v>4.2468668523120199E-4</v>
      </c>
      <c r="N31">
        <v>1</v>
      </c>
      <c r="O31">
        <v>0.68591925600000003</v>
      </c>
    </row>
    <row r="32" spans="1:15" x14ac:dyDescent="0.2">
      <c r="A32">
        <v>29385</v>
      </c>
      <c r="B32" t="s">
        <v>554</v>
      </c>
      <c r="C32">
        <v>-0.62749609207698698</v>
      </c>
      <c r="D32">
        <v>0.99103054631347898</v>
      </c>
      <c r="E32" t="s">
        <v>498</v>
      </c>
      <c r="G32" t="s">
        <v>499</v>
      </c>
      <c r="H32" t="s">
        <v>500</v>
      </c>
      <c r="I32" t="s">
        <v>537</v>
      </c>
      <c r="J32" t="s">
        <v>538</v>
      </c>
      <c r="K32" t="s">
        <v>539</v>
      </c>
      <c r="L32" t="s">
        <v>567</v>
      </c>
      <c r="M32" s="7">
        <v>3.1793568078596999E-5</v>
      </c>
      <c r="N32">
        <v>0.96969696969696995</v>
      </c>
      <c r="O32">
        <v>0.866178016</v>
      </c>
    </row>
    <row r="33" spans="1:15" x14ac:dyDescent="0.2">
      <c r="A33">
        <v>29388</v>
      </c>
      <c r="B33" t="s">
        <v>554</v>
      </c>
      <c r="C33">
        <v>0.96941924912039001</v>
      </c>
      <c r="D33">
        <v>0.99103054631347898</v>
      </c>
      <c r="E33" t="s">
        <v>498</v>
      </c>
      <c r="G33" t="s">
        <v>499</v>
      </c>
      <c r="H33" t="s">
        <v>500</v>
      </c>
      <c r="I33" t="s">
        <v>537</v>
      </c>
      <c r="J33" t="s">
        <v>538</v>
      </c>
      <c r="K33" t="s">
        <v>539</v>
      </c>
      <c r="L33" t="s">
        <v>568</v>
      </c>
      <c r="M33">
        <v>6.3751637656747097E-4</v>
      </c>
      <c r="N33">
        <v>1</v>
      </c>
      <c r="O33">
        <v>0.91162864880000005</v>
      </c>
    </row>
    <row r="34" spans="1:15" x14ac:dyDescent="0.2">
      <c r="A34">
        <v>1280</v>
      </c>
      <c r="B34" t="s">
        <v>554</v>
      </c>
      <c r="C34">
        <v>-0.113609473828634</v>
      </c>
      <c r="D34">
        <v>0.99314840269190197</v>
      </c>
      <c r="E34" t="s">
        <v>498</v>
      </c>
      <c r="G34" t="s">
        <v>499</v>
      </c>
      <c r="H34" t="s">
        <v>500</v>
      </c>
      <c r="I34" t="s">
        <v>537</v>
      </c>
      <c r="J34" t="s">
        <v>538</v>
      </c>
      <c r="K34" t="s">
        <v>539</v>
      </c>
      <c r="L34" t="s">
        <v>565</v>
      </c>
      <c r="M34">
        <v>6.2935606813890801E-4</v>
      </c>
      <c r="N34">
        <v>1</v>
      </c>
      <c r="O34">
        <v>0.79128288199999997</v>
      </c>
    </row>
    <row r="35" spans="1:15" x14ac:dyDescent="0.2">
      <c r="A35">
        <v>80878</v>
      </c>
      <c r="B35" t="s">
        <v>516</v>
      </c>
      <c r="C35">
        <v>4.3034413894757199E-2</v>
      </c>
      <c r="D35">
        <v>0.99501532454915398</v>
      </c>
      <c r="E35" t="s">
        <v>498</v>
      </c>
      <c r="G35" t="s">
        <v>573</v>
      </c>
      <c r="H35" t="s">
        <v>574</v>
      </c>
      <c r="I35" t="s">
        <v>575</v>
      </c>
      <c r="J35" t="s">
        <v>576</v>
      </c>
      <c r="K35" t="s">
        <v>577</v>
      </c>
      <c r="L35" t="s">
        <v>578</v>
      </c>
      <c r="M35" s="7">
        <v>6.6025433320267803E-5</v>
      </c>
      <c r="N35">
        <v>0.94642857142857095</v>
      </c>
      <c r="O35">
        <v>0.62803527999999997</v>
      </c>
    </row>
    <row r="36" spans="1:15" x14ac:dyDescent="0.2">
      <c r="A36">
        <v>80878</v>
      </c>
      <c r="B36" t="s">
        <v>515</v>
      </c>
      <c r="C36">
        <v>-0.26434390142307101</v>
      </c>
      <c r="D36">
        <v>0.99578501221620797</v>
      </c>
      <c r="E36" t="s">
        <v>498</v>
      </c>
      <c r="G36" t="s">
        <v>573</v>
      </c>
      <c r="H36" t="s">
        <v>574</v>
      </c>
      <c r="I36" t="s">
        <v>575</v>
      </c>
      <c r="J36" t="s">
        <v>576</v>
      </c>
      <c r="K36" t="s">
        <v>577</v>
      </c>
      <c r="L36" t="s">
        <v>578</v>
      </c>
      <c r="M36" s="7">
        <v>7.3953999283930398E-5</v>
      </c>
      <c r="N36">
        <v>0.89743589743589702</v>
      </c>
      <c r="O36">
        <v>0.62803527999999997</v>
      </c>
    </row>
    <row r="37" spans="1:15" x14ac:dyDescent="0.2">
      <c r="A37">
        <v>1260</v>
      </c>
      <c r="B37" t="s">
        <v>583</v>
      </c>
      <c r="C37">
        <v>-0.73664074455613304</v>
      </c>
      <c r="D37">
        <v>0.99954577377085896</v>
      </c>
      <c r="E37" t="s">
        <v>498</v>
      </c>
      <c r="G37" t="s">
        <v>499</v>
      </c>
      <c r="H37" t="s">
        <v>560</v>
      </c>
      <c r="I37" t="s">
        <v>561</v>
      </c>
      <c r="J37" t="s">
        <v>562</v>
      </c>
      <c r="K37" t="s">
        <v>563</v>
      </c>
      <c r="L37" t="s">
        <v>564</v>
      </c>
      <c r="M37">
        <v>1.2224620782295399E-3</v>
      </c>
      <c r="N37">
        <v>1</v>
      </c>
      <c r="O37">
        <v>0.68591925600000003</v>
      </c>
    </row>
    <row r="38" spans="1:15" x14ac:dyDescent="0.2">
      <c r="A38">
        <v>1280</v>
      </c>
      <c r="B38" t="s">
        <v>583</v>
      </c>
      <c r="C38">
        <v>0.25004538453398001</v>
      </c>
      <c r="D38">
        <v>0.99954577377085896</v>
      </c>
      <c r="E38" t="s">
        <v>498</v>
      </c>
      <c r="G38" t="s">
        <v>499</v>
      </c>
      <c r="H38" t="s">
        <v>500</v>
      </c>
      <c r="I38" t="s">
        <v>537</v>
      </c>
      <c r="J38" t="s">
        <v>538</v>
      </c>
      <c r="K38" t="s">
        <v>539</v>
      </c>
      <c r="L38" t="s">
        <v>565</v>
      </c>
      <c r="M38">
        <v>9.5366922250679205E-4</v>
      </c>
      <c r="N38">
        <v>0.98245614035087703</v>
      </c>
      <c r="O38">
        <v>0.79128288199999997</v>
      </c>
    </row>
    <row r="39" spans="1:15" x14ac:dyDescent="0.2">
      <c r="A39">
        <v>2702</v>
      </c>
      <c r="B39" t="s">
        <v>583</v>
      </c>
      <c r="C39">
        <v>-4.9368460621739101E-3</v>
      </c>
      <c r="D39">
        <v>0.99954577377085896</v>
      </c>
      <c r="E39" t="s">
        <v>498</v>
      </c>
      <c r="G39" t="s">
        <v>541</v>
      </c>
      <c r="H39" t="s">
        <v>542</v>
      </c>
      <c r="I39" t="s">
        <v>569</v>
      </c>
      <c r="J39" t="s">
        <v>570</v>
      </c>
      <c r="K39" t="s">
        <v>571</v>
      </c>
      <c r="L39" t="s">
        <v>572</v>
      </c>
      <c r="M39" s="7">
        <v>5.3559169673640099E-6</v>
      </c>
      <c r="N39">
        <v>0.64912280701754399</v>
      </c>
      <c r="O39">
        <v>0.74709487720000001</v>
      </c>
    </row>
    <row r="40" spans="1:15" x14ac:dyDescent="0.2">
      <c r="A40">
        <v>29385</v>
      </c>
      <c r="B40" t="s">
        <v>583</v>
      </c>
      <c r="C40">
        <v>-0.54361580160369005</v>
      </c>
      <c r="D40">
        <v>0.99954577377085896</v>
      </c>
      <c r="E40" t="s">
        <v>498</v>
      </c>
      <c r="G40" t="s">
        <v>499</v>
      </c>
      <c r="H40" t="s">
        <v>500</v>
      </c>
      <c r="I40" t="s">
        <v>537</v>
      </c>
      <c r="J40" t="s">
        <v>538</v>
      </c>
      <c r="K40" t="s">
        <v>539</v>
      </c>
      <c r="L40" t="s">
        <v>567</v>
      </c>
      <c r="M40" s="7">
        <v>7.4800505460436895E-5</v>
      </c>
      <c r="N40">
        <v>0.98245614035087703</v>
      </c>
      <c r="O40">
        <v>0.866178016</v>
      </c>
    </row>
    <row r="41" spans="1:15" x14ac:dyDescent="0.2">
      <c r="A41">
        <v>29388</v>
      </c>
      <c r="B41" t="s">
        <v>583</v>
      </c>
      <c r="C41">
        <v>-0.19729235020555499</v>
      </c>
      <c r="D41">
        <v>0.99954577377085896</v>
      </c>
      <c r="E41" t="s">
        <v>498</v>
      </c>
      <c r="G41" t="s">
        <v>499</v>
      </c>
      <c r="H41" t="s">
        <v>500</v>
      </c>
      <c r="I41" t="s">
        <v>537</v>
      </c>
      <c r="J41" t="s">
        <v>538</v>
      </c>
      <c r="K41" t="s">
        <v>539</v>
      </c>
      <c r="L41" t="s">
        <v>568</v>
      </c>
      <c r="M41">
        <v>1.4374915467888301E-3</v>
      </c>
      <c r="N41">
        <v>1</v>
      </c>
      <c r="O41">
        <v>0.91162864880000005</v>
      </c>
    </row>
    <row r="42" spans="1:15" x14ac:dyDescent="0.2">
      <c r="A42">
        <v>80878</v>
      </c>
      <c r="B42" t="s">
        <v>583</v>
      </c>
      <c r="C42">
        <v>-0.369149542476498</v>
      </c>
      <c r="D42">
        <v>0.99954577377085896</v>
      </c>
      <c r="E42" t="s">
        <v>498</v>
      </c>
      <c r="G42" t="s">
        <v>573</v>
      </c>
      <c r="H42" t="s">
        <v>574</v>
      </c>
      <c r="I42" t="s">
        <v>575</v>
      </c>
      <c r="J42" t="s">
        <v>576</v>
      </c>
      <c r="K42" t="s">
        <v>577</v>
      </c>
      <c r="L42" t="s">
        <v>578</v>
      </c>
      <c r="M42">
        <v>2.2344914774690401E-4</v>
      </c>
      <c r="N42">
        <v>0.98245614035087703</v>
      </c>
      <c r="O42">
        <v>0.62803527999999997</v>
      </c>
    </row>
    <row r="43" spans="1:15" x14ac:dyDescent="0.2">
      <c r="A43">
        <v>1979527</v>
      </c>
      <c r="B43" t="s">
        <v>583</v>
      </c>
      <c r="C43">
        <v>-0.42735147759889602</v>
      </c>
      <c r="D43">
        <v>0.99954577377085896</v>
      </c>
      <c r="E43" t="s">
        <v>498</v>
      </c>
      <c r="G43" t="s">
        <v>541</v>
      </c>
      <c r="H43" t="s">
        <v>542</v>
      </c>
      <c r="I43" t="s">
        <v>579</v>
      </c>
      <c r="J43" t="s">
        <v>580</v>
      </c>
      <c r="K43" t="s">
        <v>581</v>
      </c>
      <c r="L43" t="s">
        <v>582</v>
      </c>
      <c r="M43">
        <v>8.5464042261941403E-3</v>
      </c>
      <c r="N43">
        <v>1</v>
      </c>
      <c r="O43">
        <v>0.9439095471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EA90D-67FD-B54E-8F1C-C5FF09E242CB}">
  <dimension ref="A1:O186"/>
  <sheetViews>
    <sheetView workbookViewId="0">
      <selection activeCell="A2" sqref="A2"/>
    </sheetView>
  </sheetViews>
  <sheetFormatPr baseColWidth="10" defaultRowHeight="16" x14ac:dyDescent="0.2"/>
  <sheetData>
    <row r="1" spans="1:15" x14ac:dyDescent="0.2">
      <c r="A1" s="6" t="s">
        <v>636</v>
      </c>
    </row>
    <row r="2" spans="1:15" s="1" customFormat="1" x14ac:dyDescent="0.2">
      <c r="A2" s="1" t="s">
        <v>484</v>
      </c>
      <c r="B2" s="1" t="s">
        <v>558</v>
      </c>
      <c r="C2" s="1" t="s">
        <v>485</v>
      </c>
      <c r="D2" s="1" t="s">
        <v>486</v>
      </c>
      <c r="E2" s="1" t="s">
        <v>487</v>
      </c>
      <c r="F2" s="1" t="s">
        <v>488</v>
      </c>
      <c r="G2" s="1" t="s">
        <v>489</v>
      </c>
      <c r="H2" s="1" t="s">
        <v>490</v>
      </c>
      <c r="I2" s="1" t="s">
        <v>491</v>
      </c>
      <c r="J2" s="1" t="s">
        <v>28</v>
      </c>
      <c r="K2" s="1" t="s">
        <v>492</v>
      </c>
      <c r="L2" s="1" t="s">
        <v>493</v>
      </c>
      <c r="M2" s="1" t="s">
        <v>494</v>
      </c>
      <c r="N2" s="1" t="s">
        <v>495</v>
      </c>
      <c r="O2" s="1" t="s">
        <v>496</v>
      </c>
    </row>
    <row r="3" spans="1:15" x14ac:dyDescent="0.2">
      <c r="A3">
        <v>68891</v>
      </c>
      <c r="B3" t="s">
        <v>584</v>
      </c>
      <c r="C3">
        <v>-0.857315803230424</v>
      </c>
      <c r="D3">
        <v>5.2516422723207903E-2</v>
      </c>
      <c r="E3" t="s">
        <v>498</v>
      </c>
      <c r="G3" t="s">
        <v>499</v>
      </c>
      <c r="H3" t="s">
        <v>500</v>
      </c>
      <c r="I3" t="s">
        <v>501</v>
      </c>
      <c r="J3" t="s">
        <v>502</v>
      </c>
      <c r="K3" t="s">
        <v>585</v>
      </c>
      <c r="L3" t="s">
        <v>586</v>
      </c>
      <c r="M3">
        <v>1.08342048608785E-3</v>
      </c>
      <c r="N3">
        <v>1</v>
      </c>
      <c r="O3">
        <v>0.93466691840000005</v>
      </c>
    </row>
    <row r="4" spans="1:15" x14ac:dyDescent="0.2">
      <c r="A4">
        <v>1318</v>
      </c>
      <c r="B4" t="s">
        <v>587</v>
      </c>
      <c r="C4">
        <v>-1.2437983870562199</v>
      </c>
      <c r="D4">
        <v>8.1660806106212805E-2</v>
      </c>
      <c r="E4" t="s">
        <v>498</v>
      </c>
      <c r="G4" t="s">
        <v>499</v>
      </c>
      <c r="H4" t="s">
        <v>500</v>
      </c>
      <c r="I4" t="s">
        <v>501</v>
      </c>
      <c r="J4" t="s">
        <v>502</v>
      </c>
      <c r="K4" t="s">
        <v>585</v>
      </c>
      <c r="L4" t="s">
        <v>588</v>
      </c>
      <c r="M4">
        <v>8.3450869573418996E-4</v>
      </c>
      <c r="N4">
        <v>1</v>
      </c>
      <c r="O4">
        <v>0.70382473999999995</v>
      </c>
    </row>
    <row r="5" spans="1:15" x14ac:dyDescent="0.2">
      <c r="A5">
        <v>28037</v>
      </c>
      <c r="B5" t="s">
        <v>587</v>
      </c>
      <c r="C5">
        <v>-1.10159544863209</v>
      </c>
      <c r="D5">
        <v>8.1660806106212805E-2</v>
      </c>
      <c r="E5" t="s">
        <v>498</v>
      </c>
      <c r="G5" t="s">
        <v>499</v>
      </c>
      <c r="H5" t="s">
        <v>500</v>
      </c>
      <c r="I5" t="s">
        <v>501</v>
      </c>
      <c r="J5" t="s">
        <v>502</v>
      </c>
      <c r="K5" t="s">
        <v>585</v>
      </c>
      <c r="L5" t="s">
        <v>589</v>
      </c>
      <c r="M5">
        <v>4.0472045411963697E-2</v>
      </c>
      <c r="N5">
        <v>1</v>
      </c>
      <c r="O5">
        <v>0.94783457599999998</v>
      </c>
    </row>
    <row r="6" spans="1:15" x14ac:dyDescent="0.2">
      <c r="A6">
        <v>197575</v>
      </c>
      <c r="B6" t="s">
        <v>587</v>
      </c>
      <c r="C6">
        <v>-1.57196547329578</v>
      </c>
      <c r="D6">
        <v>8.1660806106212805E-2</v>
      </c>
      <c r="E6" t="s">
        <v>498</v>
      </c>
      <c r="G6" t="s">
        <v>573</v>
      </c>
      <c r="H6" t="s">
        <v>590</v>
      </c>
      <c r="I6" t="s">
        <v>591</v>
      </c>
      <c r="J6" t="s">
        <v>592</v>
      </c>
      <c r="K6" t="s">
        <v>593</v>
      </c>
      <c r="L6" t="s">
        <v>594</v>
      </c>
      <c r="M6">
        <v>0</v>
      </c>
      <c r="N6">
        <v>0.39130434782608697</v>
      </c>
      <c r="O6">
        <v>0.72760188199999998</v>
      </c>
    </row>
    <row r="7" spans="1:15" x14ac:dyDescent="0.2">
      <c r="A7">
        <v>589437</v>
      </c>
      <c r="B7" t="s">
        <v>587</v>
      </c>
      <c r="C7">
        <v>-1.4306332335923799</v>
      </c>
      <c r="D7">
        <v>8.1660806106212805E-2</v>
      </c>
      <c r="E7" t="s">
        <v>498</v>
      </c>
      <c r="G7" t="s">
        <v>517</v>
      </c>
      <c r="H7" t="s">
        <v>518</v>
      </c>
      <c r="I7" t="s">
        <v>519</v>
      </c>
      <c r="J7" t="s">
        <v>520</v>
      </c>
      <c r="K7" t="s">
        <v>521</v>
      </c>
      <c r="L7" t="s">
        <v>595</v>
      </c>
      <c r="M7" s="7">
        <v>9.9484379322960803E-5</v>
      </c>
      <c r="N7">
        <v>0.95652173913043503</v>
      </c>
      <c r="O7">
        <v>0.61827143959999997</v>
      </c>
    </row>
    <row r="8" spans="1:15" x14ac:dyDescent="0.2">
      <c r="A8">
        <v>5000092</v>
      </c>
      <c r="B8" t="s">
        <v>587</v>
      </c>
      <c r="C8">
        <v>-1.02699538425711</v>
      </c>
      <c r="D8">
        <v>8.1660806106212805E-2</v>
      </c>
      <c r="E8" t="s">
        <v>498</v>
      </c>
      <c r="G8" t="s">
        <v>499</v>
      </c>
      <c r="H8" t="s">
        <v>500</v>
      </c>
      <c r="I8" t="s">
        <v>501</v>
      </c>
      <c r="J8" t="s">
        <v>596</v>
      </c>
      <c r="K8" t="s">
        <v>597</v>
      </c>
      <c r="L8" t="s">
        <v>598</v>
      </c>
      <c r="M8">
        <v>1.57116962471521E-3</v>
      </c>
      <c r="N8">
        <v>1</v>
      </c>
      <c r="O8">
        <v>0.88676088799999997</v>
      </c>
    </row>
    <row r="9" spans="1:15" x14ac:dyDescent="0.2">
      <c r="A9">
        <v>5000104</v>
      </c>
      <c r="B9" t="s">
        <v>587</v>
      </c>
      <c r="C9">
        <v>-1.0116727686050899</v>
      </c>
      <c r="D9">
        <v>8.1660806106212805E-2</v>
      </c>
      <c r="E9" t="s">
        <v>498</v>
      </c>
      <c r="G9" t="s">
        <v>499</v>
      </c>
      <c r="H9" t="s">
        <v>500</v>
      </c>
      <c r="I9" t="s">
        <v>501</v>
      </c>
      <c r="J9" t="s">
        <v>596</v>
      </c>
      <c r="K9" t="s">
        <v>597</v>
      </c>
      <c r="L9" t="s">
        <v>599</v>
      </c>
      <c r="M9">
        <v>1.13673447379135E-3</v>
      </c>
      <c r="N9">
        <v>1</v>
      </c>
      <c r="O9">
        <v>0.85226129240000004</v>
      </c>
    </row>
    <row r="10" spans="1:15" x14ac:dyDescent="0.2">
      <c r="A10">
        <v>5000194</v>
      </c>
      <c r="B10" t="s">
        <v>587</v>
      </c>
      <c r="C10">
        <v>-1.15059966122449</v>
      </c>
      <c r="D10">
        <v>8.1660806106212805E-2</v>
      </c>
      <c r="E10" t="s">
        <v>498</v>
      </c>
      <c r="G10" t="s">
        <v>499</v>
      </c>
      <c r="H10" t="s">
        <v>500</v>
      </c>
      <c r="I10" t="s">
        <v>501</v>
      </c>
      <c r="J10" t="s">
        <v>596</v>
      </c>
      <c r="K10" t="s">
        <v>597</v>
      </c>
      <c r="L10" t="s">
        <v>600</v>
      </c>
      <c r="M10">
        <v>3.35093348243753E-3</v>
      </c>
      <c r="N10">
        <v>1</v>
      </c>
      <c r="O10">
        <v>0.93974644159999998</v>
      </c>
    </row>
    <row r="11" spans="1:15" x14ac:dyDescent="0.2">
      <c r="A11">
        <v>5000363</v>
      </c>
      <c r="B11" t="s">
        <v>587</v>
      </c>
      <c r="C11">
        <v>-1.26700790893884</v>
      </c>
      <c r="D11">
        <v>8.1660806106212805E-2</v>
      </c>
      <c r="E11" t="s">
        <v>498</v>
      </c>
      <c r="G11" t="s">
        <v>499</v>
      </c>
      <c r="H11" t="s">
        <v>500</v>
      </c>
      <c r="I11" t="s">
        <v>501</v>
      </c>
      <c r="J11" t="s">
        <v>502</v>
      </c>
      <c r="K11" t="s">
        <v>585</v>
      </c>
      <c r="L11" t="s">
        <v>601</v>
      </c>
      <c r="M11">
        <v>3.5900575779195302E-4</v>
      </c>
      <c r="N11">
        <v>0.95652173913043503</v>
      </c>
      <c r="O11">
        <v>0.76768104000000004</v>
      </c>
    </row>
    <row r="12" spans="1:15" x14ac:dyDescent="0.2">
      <c r="A12">
        <v>68892</v>
      </c>
      <c r="B12" t="s">
        <v>587</v>
      </c>
      <c r="C12">
        <v>-1.0789892051714001</v>
      </c>
      <c r="D12">
        <v>8.3266636542042499E-2</v>
      </c>
      <c r="E12" t="s">
        <v>498</v>
      </c>
      <c r="G12" t="s">
        <v>499</v>
      </c>
      <c r="H12" t="s">
        <v>500</v>
      </c>
      <c r="I12" t="s">
        <v>501</v>
      </c>
      <c r="J12" t="s">
        <v>502</v>
      </c>
      <c r="K12" t="s">
        <v>585</v>
      </c>
      <c r="L12" t="s">
        <v>602</v>
      </c>
      <c r="M12">
        <v>1.0374836044402601E-3</v>
      </c>
      <c r="N12">
        <v>1</v>
      </c>
      <c r="O12">
        <v>0.90197284799999999</v>
      </c>
    </row>
    <row r="13" spans="1:15" x14ac:dyDescent="0.2">
      <c r="A13">
        <v>257758</v>
      </c>
      <c r="B13" t="s">
        <v>587</v>
      </c>
      <c r="C13">
        <v>-1.0321415493725501</v>
      </c>
      <c r="D13">
        <v>8.3266636542042499E-2</v>
      </c>
      <c r="E13" t="s">
        <v>498</v>
      </c>
      <c r="G13" t="s">
        <v>499</v>
      </c>
      <c r="H13" t="s">
        <v>500</v>
      </c>
      <c r="I13" t="s">
        <v>501</v>
      </c>
      <c r="J13" t="s">
        <v>502</v>
      </c>
      <c r="K13" t="s">
        <v>585</v>
      </c>
      <c r="L13" t="s">
        <v>603</v>
      </c>
      <c r="M13">
        <v>1.0970866143321699E-3</v>
      </c>
      <c r="N13">
        <v>1</v>
      </c>
      <c r="O13">
        <v>0.77246848720000005</v>
      </c>
    </row>
    <row r="14" spans="1:15" x14ac:dyDescent="0.2">
      <c r="A14">
        <v>5000108</v>
      </c>
      <c r="B14" t="s">
        <v>587</v>
      </c>
      <c r="C14">
        <v>-1.38556470158897</v>
      </c>
      <c r="D14">
        <v>8.3266636542042499E-2</v>
      </c>
      <c r="E14" t="s">
        <v>498</v>
      </c>
      <c r="G14" t="s">
        <v>499</v>
      </c>
      <c r="H14" t="s">
        <v>531</v>
      </c>
      <c r="I14" t="s">
        <v>532</v>
      </c>
      <c r="J14" t="s">
        <v>533</v>
      </c>
      <c r="K14" t="s">
        <v>534</v>
      </c>
      <c r="L14" t="s">
        <v>535</v>
      </c>
      <c r="M14">
        <v>3.5153685698859202E-4</v>
      </c>
      <c r="N14">
        <v>0.95652173913043503</v>
      </c>
      <c r="O14">
        <v>0.98240547600000006</v>
      </c>
    </row>
    <row r="15" spans="1:15" x14ac:dyDescent="0.2">
      <c r="A15">
        <v>5000173</v>
      </c>
      <c r="B15" t="s">
        <v>587</v>
      </c>
      <c r="C15">
        <v>-0.94226563549303799</v>
      </c>
      <c r="D15">
        <v>8.3266636542042499E-2</v>
      </c>
      <c r="E15" t="s">
        <v>498</v>
      </c>
      <c r="G15" t="s">
        <v>499</v>
      </c>
      <c r="H15" t="s">
        <v>500</v>
      </c>
      <c r="I15" t="s">
        <v>501</v>
      </c>
      <c r="J15" t="s">
        <v>596</v>
      </c>
      <c r="K15" t="s">
        <v>597</v>
      </c>
      <c r="L15" t="s">
        <v>604</v>
      </c>
      <c r="M15">
        <v>2.1495216379675301E-3</v>
      </c>
      <c r="N15">
        <v>1</v>
      </c>
      <c r="O15">
        <v>0.85676386000000004</v>
      </c>
    </row>
    <row r="16" spans="1:15" x14ac:dyDescent="0.2">
      <c r="A16">
        <v>5000089</v>
      </c>
      <c r="B16" t="s">
        <v>587</v>
      </c>
      <c r="C16">
        <v>-1.2373072269863501</v>
      </c>
      <c r="D16">
        <v>8.3777571774668796E-2</v>
      </c>
      <c r="E16" t="s">
        <v>498</v>
      </c>
      <c r="G16" t="s">
        <v>499</v>
      </c>
      <c r="H16" t="s">
        <v>500</v>
      </c>
      <c r="I16" t="s">
        <v>501</v>
      </c>
      <c r="J16" t="s">
        <v>502</v>
      </c>
      <c r="K16" t="s">
        <v>585</v>
      </c>
      <c r="L16" t="s">
        <v>605</v>
      </c>
      <c r="M16">
        <v>6.8576949831487301E-4</v>
      </c>
      <c r="N16">
        <v>1</v>
      </c>
      <c r="O16">
        <v>0.72792403959999996</v>
      </c>
    </row>
    <row r="17" spans="1:15" x14ac:dyDescent="0.2">
      <c r="A17">
        <v>76776</v>
      </c>
      <c r="B17" t="s">
        <v>584</v>
      </c>
      <c r="C17">
        <v>1.39670690975164</v>
      </c>
      <c r="D17">
        <v>8.5112550845082097E-2</v>
      </c>
      <c r="E17" t="s">
        <v>506</v>
      </c>
      <c r="F17" t="s">
        <v>507</v>
      </c>
      <c r="G17" t="s">
        <v>508</v>
      </c>
      <c r="H17" t="s">
        <v>509</v>
      </c>
      <c r="I17" t="s">
        <v>510</v>
      </c>
      <c r="J17" t="s">
        <v>511</v>
      </c>
      <c r="K17" t="s">
        <v>512</v>
      </c>
      <c r="L17" t="s">
        <v>513</v>
      </c>
      <c r="M17" s="7">
        <v>6.9276533879124996E-5</v>
      </c>
      <c r="N17">
        <v>0.89230769230769202</v>
      </c>
      <c r="O17" t="s">
        <v>514</v>
      </c>
    </row>
    <row r="18" spans="1:15" x14ac:dyDescent="0.2">
      <c r="A18">
        <v>68892</v>
      </c>
      <c r="B18" t="s">
        <v>584</v>
      </c>
      <c r="C18">
        <v>-0.53394771001493302</v>
      </c>
      <c r="D18">
        <v>8.6567125326766595E-2</v>
      </c>
      <c r="E18" t="s">
        <v>498</v>
      </c>
      <c r="G18" t="s">
        <v>499</v>
      </c>
      <c r="H18" t="s">
        <v>500</v>
      </c>
      <c r="I18" t="s">
        <v>501</v>
      </c>
      <c r="J18" t="s">
        <v>502</v>
      </c>
      <c r="K18" t="s">
        <v>585</v>
      </c>
      <c r="L18" t="s">
        <v>602</v>
      </c>
      <c r="M18">
        <v>1.53958944965273E-3</v>
      </c>
      <c r="N18">
        <v>1</v>
      </c>
      <c r="O18">
        <v>0.90197284799999999</v>
      </c>
    </row>
    <row r="19" spans="1:15" x14ac:dyDescent="0.2">
      <c r="A19">
        <v>197575</v>
      </c>
      <c r="B19" t="s">
        <v>584</v>
      </c>
      <c r="C19">
        <v>-0.82412805473522299</v>
      </c>
      <c r="D19">
        <v>8.6567125326766595E-2</v>
      </c>
      <c r="E19" t="s">
        <v>498</v>
      </c>
      <c r="G19" t="s">
        <v>573</v>
      </c>
      <c r="H19" t="s">
        <v>590</v>
      </c>
      <c r="I19" t="s">
        <v>591</v>
      </c>
      <c r="J19" t="s">
        <v>592</v>
      </c>
      <c r="K19" t="s">
        <v>593</v>
      </c>
      <c r="L19" t="s">
        <v>594</v>
      </c>
      <c r="M19" s="7">
        <v>4.1119927657594801E-5</v>
      </c>
      <c r="N19">
        <v>0.66153846153846196</v>
      </c>
      <c r="O19">
        <v>0.72760188199999998</v>
      </c>
    </row>
    <row r="20" spans="1:15" x14ac:dyDescent="0.2">
      <c r="A20">
        <v>589437</v>
      </c>
      <c r="B20" t="s">
        <v>584</v>
      </c>
      <c r="C20">
        <v>-0.83530686518560004</v>
      </c>
      <c r="D20">
        <v>8.6567125326766595E-2</v>
      </c>
      <c r="E20" t="s">
        <v>498</v>
      </c>
      <c r="G20" t="s">
        <v>517</v>
      </c>
      <c r="H20" t="s">
        <v>518</v>
      </c>
      <c r="I20" t="s">
        <v>519</v>
      </c>
      <c r="J20" t="s">
        <v>520</v>
      </c>
      <c r="K20" t="s">
        <v>521</v>
      </c>
      <c r="L20" t="s">
        <v>595</v>
      </c>
      <c r="M20">
        <v>2.4812664383901502E-4</v>
      </c>
      <c r="N20">
        <v>1</v>
      </c>
      <c r="O20">
        <v>0.61827143959999997</v>
      </c>
    </row>
    <row r="21" spans="1:15" x14ac:dyDescent="0.2">
      <c r="A21">
        <v>5000089</v>
      </c>
      <c r="B21" t="s">
        <v>584</v>
      </c>
      <c r="C21">
        <v>-0.53393726430670196</v>
      </c>
      <c r="D21">
        <v>8.6567125326766595E-2</v>
      </c>
      <c r="E21" t="s">
        <v>498</v>
      </c>
      <c r="G21" t="s">
        <v>499</v>
      </c>
      <c r="H21" t="s">
        <v>500</v>
      </c>
      <c r="I21" t="s">
        <v>501</v>
      </c>
      <c r="J21" t="s">
        <v>502</v>
      </c>
      <c r="K21" t="s">
        <v>585</v>
      </c>
      <c r="L21" t="s">
        <v>605</v>
      </c>
      <c r="M21">
        <v>6.6407212522303196E-4</v>
      </c>
      <c r="N21">
        <v>1</v>
      </c>
      <c r="O21">
        <v>0.72792403959999996</v>
      </c>
    </row>
    <row r="22" spans="1:15" x14ac:dyDescent="0.2">
      <c r="A22">
        <v>5000363</v>
      </c>
      <c r="B22" t="s">
        <v>584</v>
      </c>
      <c r="C22">
        <v>-0.57127489028926204</v>
      </c>
      <c r="D22">
        <v>8.6567125326766595E-2</v>
      </c>
      <c r="E22" t="s">
        <v>498</v>
      </c>
      <c r="G22" t="s">
        <v>499</v>
      </c>
      <c r="H22" t="s">
        <v>500</v>
      </c>
      <c r="I22" t="s">
        <v>501</v>
      </c>
      <c r="J22" t="s">
        <v>502</v>
      </c>
      <c r="K22" t="s">
        <v>585</v>
      </c>
      <c r="L22" t="s">
        <v>601</v>
      </c>
      <c r="M22">
        <v>3.6021447509075198E-4</v>
      </c>
      <c r="N22">
        <v>0.96923076923076901</v>
      </c>
      <c r="O22">
        <v>0.76768104000000004</v>
      </c>
    </row>
    <row r="23" spans="1:15" x14ac:dyDescent="0.2">
      <c r="A23">
        <v>1583331</v>
      </c>
      <c r="B23" t="s">
        <v>587</v>
      </c>
      <c r="C23">
        <v>-1.1976766590046299</v>
      </c>
      <c r="D23">
        <v>8.9300291419591102E-2</v>
      </c>
      <c r="E23" t="s">
        <v>498</v>
      </c>
      <c r="G23" t="s">
        <v>517</v>
      </c>
      <c r="H23" t="s">
        <v>518</v>
      </c>
      <c r="I23" t="s">
        <v>519</v>
      </c>
      <c r="J23" t="s">
        <v>606</v>
      </c>
      <c r="K23" t="s">
        <v>607</v>
      </c>
      <c r="L23" t="s">
        <v>608</v>
      </c>
      <c r="M23">
        <v>3.8542478208802898E-3</v>
      </c>
      <c r="N23">
        <v>1</v>
      </c>
      <c r="O23">
        <v>0.92318472399999996</v>
      </c>
    </row>
    <row r="24" spans="1:15" x14ac:dyDescent="0.2">
      <c r="A24">
        <v>28449</v>
      </c>
      <c r="B24" t="s">
        <v>584</v>
      </c>
      <c r="C24">
        <v>-0.74084778566116105</v>
      </c>
      <c r="D24">
        <v>9.0508570942220395E-2</v>
      </c>
      <c r="E24" t="s">
        <v>498</v>
      </c>
      <c r="G24" t="s">
        <v>573</v>
      </c>
      <c r="H24" t="s">
        <v>574</v>
      </c>
      <c r="I24" t="s">
        <v>609</v>
      </c>
      <c r="J24" t="s">
        <v>610</v>
      </c>
      <c r="K24" t="s">
        <v>611</v>
      </c>
      <c r="L24" t="s">
        <v>612</v>
      </c>
      <c r="M24">
        <v>4.7741078265318999E-3</v>
      </c>
      <c r="N24">
        <v>1</v>
      </c>
      <c r="O24">
        <v>0.75230956319999998</v>
      </c>
    </row>
    <row r="25" spans="1:15" x14ac:dyDescent="0.2">
      <c r="A25">
        <v>5000092</v>
      </c>
      <c r="B25" t="s">
        <v>584</v>
      </c>
      <c r="C25">
        <v>-0.499836722129191</v>
      </c>
      <c r="D25">
        <v>9.0508570942220395E-2</v>
      </c>
      <c r="E25" t="s">
        <v>498</v>
      </c>
      <c r="G25" t="s">
        <v>499</v>
      </c>
      <c r="H25" t="s">
        <v>500</v>
      </c>
      <c r="I25" t="s">
        <v>501</v>
      </c>
      <c r="J25" t="s">
        <v>596</v>
      </c>
      <c r="K25" t="s">
        <v>597</v>
      </c>
      <c r="L25" t="s">
        <v>598</v>
      </c>
      <c r="M25">
        <v>3.03180217789381E-3</v>
      </c>
      <c r="N25">
        <v>0.984615384615385</v>
      </c>
      <c r="O25">
        <v>0.88676088799999997</v>
      </c>
    </row>
    <row r="26" spans="1:15" x14ac:dyDescent="0.2">
      <c r="A26">
        <v>1379</v>
      </c>
      <c r="B26" t="s">
        <v>587</v>
      </c>
      <c r="C26">
        <v>-0.93843485996939402</v>
      </c>
      <c r="D26">
        <v>9.1319502521424498E-2</v>
      </c>
      <c r="E26" t="s">
        <v>498</v>
      </c>
      <c r="G26" t="s">
        <v>499</v>
      </c>
      <c r="H26" t="s">
        <v>500</v>
      </c>
      <c r="I26" t="s">
        <v>537</v>
      </c>
      <c r="J26" t="s">
        <v>613</v>
      </c>
      <c r="K26" t="s">
        <v>614</v>
      </c>
      <c r="L26" t="s">
        <v>615</v>
      </c>
      <c r="M26">
        <v>7.4484640898268501E-3</v>
      </c>
      <c r="N26">
        <v>1</v>
      </c>
      <c r="O26">
        <v>0.94470261840000003</v>
      </c>
    </row>
    <row r="27" spans="1:15" x14ac:dyDescent="0.2">
      <c r="A27">
        <v>1313</v>
      </c>
      <c r="B27" t="s">
        <v>587</v>
      </c>
      <c r="C27">
        <v>-0.83479625083653597</v>
      </c>
      <c r="D27">
        <v>9.9576031342517302E-2</v>
      </c>
      <c r="E27" t="s">
        <v>498</v>
      </c>
      <c r="G27" t="s">
        <v>499</v>
      </c>
      <c r="H27" t="s">
        <v>500</v>
      </c>
      <c r="I27" t="s">
        <v>501</v>
      </c>
      <c r="J27" t="s">
        <v>502</v>
      </c>
      <c r="K27" t="s">
        <v>585</v>
      </c>
      <c r="L27" t="s">
        <v>616</v>
      </c>
      <c r="M27">
        <v>1.43848084042298E-2</v>
      </c>
      <c r="N27">
        <v>1</v>
      </c>
      <c r="O27">
        <v>0.91746933959999999</v>
      </c>
    </row>
    <row r="28" spans="1:15" x14ac:dyDescent="0.2">
      <c r="A28">
        <v>1234680</v>
      </c>
      <c r="B28" t="s">
        <v>587</v>
      </c>
      <c r="C28">
        <v>-1.02495417003308</v>
      </c>
      <c r="D28">
        <v>9.9576031342517302E-2</v>
      </c>
      <c r="E28" t="s">
        <v>498</v>
      </c>
      <c r="G28" t="s">
        <v>499</v>
      </c>
      <c r="H28" t="s">
        <v>500</v>
      </c>
      <c r="I28" t="s">
        <v>501</v>
      </c>
      <c r="J28" t="s">
        <v>502</v>
      </c>
      <c r="K28" t="s">
        <v>585</v>
      </c>
      <c r="L28" t="s">
        <v>617</v>
      </c>
      <c r="M28">
        <v>2.83702005862374E-4</v>
      </c>
      <c r="N28">
        <v>0.95652173913043503</v>
      </c>
      <c r="O28">
        <v>0.71370516880000001</v>
      </c>
    </row>
    <row r="29" spans="1:15" x14ac:dyDescent="0.2">
      <c r="A29">
        <v>5000123</v>
      </c>
      <c r="B29" t="s">
        <v>587</v>
      </c>
      <c r="C29">
        <v>-1.5274627087733801</v>
      </c>
      <c r="D29">
        <v>9.9576031342517302E-2</v>
      </c>
      <c r="E29" t="s">
        <v>498</v>
      </c>
      <c r="G29" t="s">
        <v>499</v>
      </c>
      <c r="H29" t="s">
        <v>525</v>
      </c>
      <c r="I29" t="s">
        <v>526</v>
      </c>
      <c r="J29" t="s">
        <v>527</v>
      </c>
      <c r="K29" t="s">
        <v>528</v>
      </c>
      <c r="L29" t="s">
        <v>618</v>
      </c>
      <c r="M29">
        <v>6.6974579296078104E-4</v>
      </c>
      <c r="N29">
        <v>1</v>
      </c>
      <c r="O29">
        <v>0.94343199919999998</v>
      </c>
    </row>
    <row r="30" spans="1:15" x14ac:dyDescent="0.2">
      <c r="A30">
        <v>1234680</v>
      </c>
      <c r="B30" t="s">
        <v>584</v>
      </c>
      <c r="C30">
        <v>-0.492095913629299</v>
      </c>
      <c r="D30">
        <v>0.11143461306980799</v>
      </c>
      <c r="E30" t="s">
        <v>498</v>
      </c>
      <c r="G30" t="s">
        <v>499</v>
      </c>
      <c r="H30" t="s">
        <v>500</v>
      </c>
      <c r="I30" t="s">
        <v>501</v>
      </c>
      <c r="J30" t="s">
        <v>502</v>
      </c>
      <c r="K30" t="s">
        <v>585</v>
      </c>
      <c r="L30" t="s">
        <v>617</v>
      </c>
      <c r="M30">
        <v>4.61413674358514E-4</v>
      </c>
      <c r="N30">
        <v>1</v>
      </c>
      <c r="O30">
        <v>0.71370516880000001</v>
      </c>
    </row>
    <row r="31" spans="1:15" x14ac:dyDescent="0.2">
      <c r="A31">
        <v>5000194</v>
      </c>
      <c r="B31" t="s">
        <v>584</v>
      </c>
      <c r="C31">
        <v>-0.479419429115094</v>
      </c>
      <c r="D31">
        <v>0.11143461306980799</v>
      </c>
      <c r="E31" t="s">
        <v>498</v>
      </c>
      <c r="G31" t="s">
        <v>499</v>
      </c>
      <c r="H31" t="s">
        <v>500</v>
      </c>
      <c r="I31" t="s">
        <v>501</v>
      </c>
      <c r="J31" t="s">
        <v>596</v>
      </c>
      <c r="K31" t="s">
        <v>597</v>
      </c>
      <c r="L31" t="s">
        <v>600</v>
      </c>
      <c r="M31">
        <v>7.5756289957545596E-3</v>
      </c>
      <c r="N31">
        <v>1</v>
      </c>
      <c r="O31">
        <v>0.93974644159999998</v>
      </c>
    </row>
    <row r="32" spans="1:15" x14ac:dyDescent="0.2">
      <c r="A32">
        <v>5000104</v>
      </c>
      <c r="B32" t="s">
        <v>584</v>
      </c>
      <c r="C32">
        <v>-0.464336553598172</v>
      </c>
      <c r="D32">
        <v>0.113081135559601</v>
      </c>
      <c r="E32" t="s">
        <v>498</v>
      </c>
      <c r="G32" t="s">
        <v>499</v>
      </c>
      <c r="H32" t="s">
        <v>500</v>
      </c>
      <c r="I32" t="s">
        <v>501</v>
      </c>
      <c r="J32" t="s">
        <v>596</v>
      </c>
      <c r="K32" t="s">
        <v>597</v>
      </c>
      <c r="L32" t="s">
        <v>599</v>
      </c>
      <c r="M32">
        <v>2.2033246135481298E-3</v>
      </c>
      <c r="N32">
        <v>1</v>
      </c>
      <c r="O32">
        <v>0.85226129240000004</v>
      </c>
    </row>
    <row r="33" spans="1:15" x14ac:dyDescent="0.2">
      <c r="A33">
        <v>1318</v>
      </c>
      <c r="B33" t="s">
        <v>584</v>
      </c>
      <c r="C33">
        <v>-0.49223760934947403</v>
      </c>
      <c r="D33">
        <v>0.13358022109467299</v>
      </c>
      <c r="E33" t="s">
        <v>498</v>
      </c>
      <c r="G33" t="s">
        <v>499</v>
      </c>
      <c r="H33" t="s">
        <v>500</v>
      </c>
      <c r="I33" t="s">
        <v>501</v>
      </c>
      <c r="J33" t="s">
        <v>502</v>
      </c>
      <c r="K33" t="s">
        <v>585</v>
      </c>
      <c r="L33" t="s">
        <v>588</v>
      </c>
      <c r="M33">
        <v>1.4043511703801801E-3</v>
      </c>
      <c r="N33">
        <v>1</v>
      </c>
      <c r="O33">
        <v>0.70382473999999995</v>
      </c>
    </row>
    <row r="34" spans="1:15" x14ac:dyDescent="0.2">
      <c r="A34">
        <v>68891</v>
      </c>
      <c r="B34" t="s">
        <v>587</v>
      </c>
      <c r="C34">
        <v>-1.1809532075386699</v>
      </c>
      <c r="D34">
        <v>0.13853270902888101</v>
      </c>
      <c r="E34" t="s">
        <v>498</v>
      </c>
      <c r="G34" t="s">
        <v>499</v>
      </c>
      <c r="H34" t="s">
        <v>500</v>
      </c>
      <c r="I34" t="s">
        <v>501</v>
      </c>
      <c r="J34" t="s">
        <v>502</v>
      </c>
      <c r="K34" t="s">
        <v>585</v>
      </c>
      <c r="L34" t="s">
        <v>586</v>
      </c>
      <c r="M34">
        <v>7.8556895197294898E-4</v>
      </c>
      <c r="N34">
        <v>1</v>
      </c>
      <c r="O34">
        <v>0.93466691840000005</v>
      </c>
    </row>
    <row r="35" spans="1:15" x14ac:dyDescent="0.2">
      <c r="A35">
        <v>1583331</v>
      </c>
      <c r="B35" t="s">
        <v>584</v>
      </c>
      <c r="C35">
        <v>-0.61495051144028101</v>
      </c>
      <c r="D35">
        <v>0.13904692878156499</v>
      </c>
      <c r="E35" t="s">
        <v>498</v>
      </c>
      <c r="G35" t="s">
        <v>517</v>
      </c>
      <c r="H35" t="s">
        <v>518</v>
      </c>
      <c r="I35" t="s">
        <v>519</v>
      </c>
      <c r="J35" t="s">
        <v>606</v>
      </c>
      <c r="K35" t="s">
        <v>607</v>
      </c>
      <c r="L35" t="s">
        <v>608</v>
      </c>
      <c r="M35">
        <v>9.1902564113486296E-3</v>
      </c>
      <c r="N35">
        <v>1</v>
      </c>
      <c r="O35">
        <v>0.92318472399999996</v>
      </c>
    </row>
    <row r="36" spans="1:15" x14ac:dyDescent="0.2">
      <c r="A36">
        <v>5000108</v>
      </c>
      <c r="B36" t="s">
        <v>584</v>
      </c>
      <c r="C36">
        <v>-0.59007384467357704</v>
      </c>
      <c r="D36">
        <v>0.156161192638057</v>
      </c>
      <c r="E36" t="s">
        <v>498</v>
      </c>
      <c r="G36" t="s">
        <v>499</v>
      </c>
      <c r="H36" t="s">
        <v>531</v>
      </c>
      <c r="I36" t="s">
        <v>532</v>
      </c>
      <c r="J36" t="s">
        <v>533</v>
      </c>
      <c r="K36" t="s">
        <v>534</v>
      </c>
      <c r="L36" t="s">
        <v>535</v>
      </c>
      <c r="M36">
        <v>7.4282947892605504E-4</v>
      </c>
      <c r="N36">
        <v>1</v>
      </c>
      <c r="O36">
        <v>0.98240547600000006</v>
      </c>
    </row>
    <row r="37" spans="1:15" x14ac:dyDescent="0.2">
      <c r="A37">
        <v>5000173</v>
      </c>
      <c r="B37" t="s">
        <v>584</v>
      </c>
      <c r="C37">
        <v>-0.37464308574637301</v>
      </c>
      <c r="D37">
        <v>0.20191637213834401</v>
      </c>
      <c r="E37" t="s">
        <v>498</v>
      </c>
      <c r="G37" t="s">
        <v>499</v>
      </c>
      <c r="H37" t="s">
        <v>500</v>
      </c>
      <c r="I37" t="s">
        <v>501</v>
      </c>
      <c r="J37" t="s">
        <v>596</v>
      </c>
      <c r="K37" t="s">
        <v>597</v>
      </c>
      <c r="L37" t="s">
        <v>604</v>
      </c>
      <c r="M37">
        <v>4.8111484951309904E-3</v>
      </c>
      <c r="N37">
        <v>1</v>
      </c>
      <c r="O37">
        <v>0.85676386000000004</v>
      </c>
    </row>
    <row r="38" spans="1:15" x14ac:dyDescent="0.2">
      <c r="A38">
        <v>5000123</v>
      </c>
      <c r="B38" t="s">
        <v>584</v>
      </c>
      <c r="C38">
        <v>-0.57056719423534397</v>
      </c>
      <c r="D38">
        <v>0.231456566177698</v>
      </c>
      <c r="E38" t="s">
        <v>498</v>
      </c>
      <c r="G38" t="s">
        <v>499</v>
      </c>
      <c r="H38" t="s">
        <v>525</v>
      </c>
      <c r="I38" t="s">
        <v>526</v>
      </c>
      <c r="J38" t="s">
        <v>527</v>
      </c>
      <c r="K38" t="s">
        <v>528</v>
      </c>
      <c r="L38" t="s">
        <v>618</v>
      </c>
      <c r="M38">
        <v>1.4859802045634799E-3</v>
      </c>
      <c r="N38">
        <v>1</v>
      </c>
      <c r="O38">
        <v>0.94343199919999998</v>
      </c>
    </row>
    <row r="39" spans="1:15" x14ac:dyDescent="0.2">
      <c r="A39">
        <v>28037</v>
      </c>
      <c r="B39" t="s">
        <v>584</v>
      </c>
      <c r="C39">
        <v>-0.35949199445638003</v>
      </c>
      <c r="D39">
        <v>0.24513461392965899</v>
      </c>
      <c r="E39" t="s">
        <v>498</v>
      </c>
      <c r="G39" t="s">
        <v>499</v>
      </c>
      <c r="H39" t="s">
        <v>500</v>
      </c>
      <c r="I39" t="s">
        <v>501</v>
      </c>
      <c r="J39" t="s">
        <v>502</v>
      </c>
      <c r="K39" t="s">
        <v>585</v>
      </c>
      <c r="L39" t="s">
        <v>589</v>
      </c>
      <c r="M39">
        <v>9.4236728555525201E-2</v>
      </c>
      <c r="N39">
        <v>1</v>
      </c>
      <c r="O39">
        <v>0.94783457599999998</v>
      </c>
    </row>
    <row r="40" spans="1:15" x14ac:dyDescent="0.2">
      <c r="A40">
        <v>257758</v>
      </c>
      <c r="B40" t="s">
        <v>584</v>
      </c>
      <c r="C40">
        <v>-0.34637222474255702</v>
      </c>
      <c r="D40">
        <v>0.26095794044873399</v>
      </c>
      <c r="E40" t="s">
        <v>498</v>
      </c>
      <c r="G40" t="s">
        <v>499</v>
      </c>
      <c r="H40" t="s">
        <v>500</v>
      </c>
      <c r="I40" t="s">
        <v>501</v>
      </c>
      <c r="J40" t="s">
        <v>502</v>
      </c>
      <c r="K40" t="s">
        <v>585</v>
      </c>
      <c r="L40" t="s">
        <v>603</v>
      </c>
      <c r="M40">
        <v>2.1169396688201299E-3</v>
      </c>
      <c r="N40">
        <v>1</v>
      </c>
      <c r="O40">
        <v>0.77246848720000005</v>
      </c>
    </row>
    <row r="41" spans="1:15" x14ac:dyDescent="0.2">
      <c r="A41">
        <v>28449</v>
      </c>
      <c r="B41" t="s">
        <v>587</v>
      </c>
      <c r="C41">
        <v>-1.0084891169866901</v>
      </c>
      <c r="D41">
        <v>0.27368974998376699</v>
      </c>
      <c r="E41" t="s">
        <v>498</v>
      </c>
      <c r="G41" t="s">
        <v>573</v>
      </c>
      <c r="H41" t="s">
        <v>574</v>
      </c>
      <c r="I41" t="s">
        <v>609</v>
      </c>
      <c r="J41" t="s">
        <v>610</v>
      </c>
      <c r="K41" t="s">
        <v>611</v>
      </c>
      <c r="L41" t="s">
        <v>612</v>
      </c>
      <c r="M41">
        <v>2.5081674276481798E-3</v>
      </c>
      <c r="N41">
        <v>1</v>
      </c>
      <c r="O41">
        <v>0.75230956319999998</v>
      </c>
    </row>
    <row r="42" spans="1:15" x14ac:dyDescent="0.2">
      <c r="A42">
        <v>197575</v>
      </c>
      <c r="B42" t="s">
        <v>619</v>
      </c>
      <c r="C42">
        <v>-1.0432656315081701</v>
      </c>
      <c r="D42">
        <v>0.36709858253870098</v>
      </c>
      <c r="E42" t="s">
        <v>498</v>
      </c>
      <c r="G42" t="s">
        <v>573</v>
      </c>
      <c r="H42" t="s">
        <v>590</v>
      </c>
      <c r="I42" t="s">
        <v>591</v>
      </c>
      <c r="J42" t="s">
        <v>592</v>
      </c>
      <c r="K42" t="s">
        <v>593</v>
      </c>
      <c r="L42" t="s">
        <v>594</v>
      </c>
      <c r="M42" s="7">
        <v>2.4700157986010502E-5</v>
      </c>
      <c r="N42">
        <v>0.60465116279069797</v>
      </c>
      <c r="O42">
        <v>0.72760188199999998</v>
      </c>
    </row>
    <row r="43" spans="1:15" x14ac:dyDescent="0.2">
      <c r="A43">
        <v>1379</v>
      </c>
      <c r="B43" t="s">
        <v>584</v>
      </c>
      <c r="C43">
        <v>-0.27004341286372802</v>
      </c>
      <c r="D43">
        <v>0.37858655413787501</v>
      </c>
      <c r="E43" t="s">
        <v>498</v>
      </c>
      <c r="G43" t="s">
        <v>499</v>
      </c>
      <c r="H43" t="s">
        <v>500</v>
      </c>
      <c r="I43" t="s">
        <v>537</v>
      </c>
      <c r="J43" t="s">
        <v>613</v>
      </c>
      <c r="K43" t="s">
        <v>614</v>
      </c>
      <c r="L43" t="s">
        <v>615</v>
      </c>
      <c r="M43">
        <v>1.51108248632032E-2</v>
      </c>
      <c r="N43">
        <v>1</v>
      </c>
      <c r="O43">
        <v>0.94470261840000003</v>
      </c>
    </row>
    <row r="44" spans="1:15" x14ac:dyDescent="0.2">
      <c r="A44">
        <v>5000108</v>
      </c>
      <c r="B44" t="s">
        <v>625</v>
      </c>
      <c r="C44">
        <v>1.30734623544011</v>
      </c>
      <c r="D44">
        <v>0.564220458839367</v>
      </c>
      <c r="E44" t="s">
        <v>498</v>
      </c>
      <c r="G44" t="s">
        <v>499</v>
      </c>
      <c r="H44" t="s">
        <v>531</v>
      </c>
      <c r="I44" t="s">
        <v>532</v>
      </c>
      <c r="J44" t="s">
        <v>533</v>
      </c>
      <c r="K44" t="s">
        <v>534</v>
      </c>
      <c r="L44" t="s">
        <v>535</v>
      </c>
      <c r="M44" s="7">
        <v>3.6753328338175101E-5</v>
      </c>
      <c r="N44">
        <v>0.565217391304348</v>
      </c>
      <c r="O44">
        <v>0.98240547600000006</v>
      </c>
    </row>
    <row r="45" spans="1:15" x14ac:dyDescent="0.2">
      <c r="A45">
        <v>76776</v>
      </c>
      <c r="B45" t="s">
        <v>619</v>
      </c>
      <c r="C45">
        <v>0.94918370568761601</v>
      </c>
      <c r="D45">
        <v>0.58567982397662799</v>
      </c>
      <c r="E45" t="s">
        <v>506</v>
      </c>
      <c r="F45" t="s">
        <v>507</v>
      </c>
      <c r="G45" t="s">
        <v>508</v>
      </c>
      <c r="H45" t="s">
        <v>509</v>
      </c>
      <c r="I45" t="s">
        <v>510</v>
      </c>
      <c r="J45" t="s">
        <v>511</v>
      </c>
      <c r="K45" t="s">
        <v>512</v>
      </c>
      <c r="L45" t="s">
        <v>513</v>
      </c>
      <c r="M45" s="7">
        <v>7.6877780685684395E-5</v>
      </c>
      <c r="N45">
        <v>1</v>
      </c>
      <c r="O45" t="s">
        <v>514</v>
      </c>
    </row>
    <row r="46" spans="1:15" x14ac:dyDescent="0.2">
      <c r="A46">
        <v>1313</v>
      </c>
      <c r="B46" t="s">
        <v>584</v>
      </c>
      <c r="C46">
        <v>-0.21163764965684601</v>
      </c>
      <c r="D46">
        <v>0.58591213440857004</v>
      </c>
      <c r="E46" t="s">
        <v>498</v>
      </c>
      <c r="G46" t="s">
        <v>499</v>
      </c>
      <c r="H46" t="s">
        <v>500</v>
      </c>
      <c r="I46" t="s">
        <v>501</v>
      </c>
      <c r="J46" t="s">
        <v>502</v>
      </c>
      <c r="K46" t="s">
        <v>585</v>
      </c>
      <c r="L46" t="s">
        <v>616</v>
      </c>
      <c r="M46">
        <v>2.5422435747216199E-2</v>
      </c>
      <c r="N46">
        <v>1</v>
      </c>
      <c r="O46">
        <v>0.91746933959999999</v>
      </c>
    </row>
    <row r="47" spans="1:15" x14ac:dyDescent="0.2">
      <c r="A47">
        <v>589437</v>
      </c>
      <c r="B47" t="s">
        <v>626</v>
      </c>
      <c r="C47">
        <v>-0.56102586918217601</v>
      </c>
      <c r="D47">
        <v>0.69615343260835605</v>
      </c>
      <c r="E47" t="s">
        <v>498</v>
      </c>
      <c r="G47" t="s">
        <v>517</v>
      </c>
      <c r="H47" t="s">
        <v>518</v>
      </c>
      <c r="I47" t="s">
        <v>519</v>
      </c>
      <c r="J47" t="s">
        <v>520</v>
      </c>
      <c r="K47" t="s">
        <v>521</v>
      </c>
      <c r="L47" t="s">
        <v>595</v>
      </c>
      <c r="M47" s="7">
        <v>7.0323620726532202E-6</v>
      </c>
      <c r="N47">
        <v>0.65217391304347805</v>
      </c>
      <c r="O47">
        <v>0.61827143959999997</v>
      </c>
    </row>
    <row r="48" spans="1:15" x14ac:dyDescent="0.2">
      <c r="A48">
        <v>28449</v>
      </c>
      <c r="B48" t="s">
        <v>619</v>
      </c>
      <c r="C48">
        <v>-0.58023652511356805</v>
      </c>
      <c r="D48">
        <v>0.82597982772897105</v>
      </c>
      <c r="E48" t="s">
        <v>498</v>
      </c>
      <c r="G48" t="s">
        <v>573</v>
      </c>
      <c r="H48" t="s">
        <v>574</v>
      </c>
      <c r="I48" t="s">
        <v>609</v>
      </c>
      <c r="J48" t="s">
        <v>610</v>
      </c>
      <c r="K48" t="s">
        <v>611</v>
      </c>
      <c r="L48" t="s">
        <v>612</v>
      </c>
      <c r="M48">
        <v>3.26000621901974E-3</v>
      </c>
      <c r="N48">
        <v>1</v>
      </c>
      <c r="O48">
        <v>0.75230956319999998</v>
      </c>
    </row>
    <row r="49" spans="1:15" x14ac:dyDescent="0.2">
      <c r="A49">
        <v>589437</v>
      </c>
      <c r="B49" t="s">
        <v>619</v>
      </c>
      <c r="C49">
        <v>-0.60642305078366399</v>
      </c>
      <c r="D49">
        <v>0.82597982772897105</v>
      </c>
      <c r="E49" t="s">
        <v>498</v>
      </c>
      <c r="G49" t="s">
        <v>517</v>
      </c>
      <c r="H49" t="s">
        <v>518</v>
      </c>
      <c r="I49" t="s">
        <v>519</v>
      </c>
      <c r="J49" t="s">
        <v>520</v>
      </c>
      <c r="K49" t="s">
        <v>521</v>
      </c>
      <c r="L49" t="s">
        <v>595</v>
      </c>
      <c r="M49">
        <v>1.04178809163585E-4</v>
      </c>
      <c r="N49">
        <v>0.97674418604651203</v>
      </c>
      <c r="O49">
        <v>0.61827143959999997</v>
      </c>
    </row>
    <row r="50" spans="1:15" x14ac:dyDescent="0.2">
      <c r="A50">
        <v>76776</v>
      </c>
      <c r="B50" t="s">
        <v>587</v>
      </c>
      <c r="C50">
        <v>-0.44322959036773102</v>
      </c>
      <c r="D50">
        <v>0.83581693712393101</v>
      </c>
      <c r="E50" t="s">
        <v>506</v>
      </c>
      <c r="F50" t="s">
        <v>507</v>
      </c>
      <c r="G50" t="s">
        <v>508</v>
      </c>
      <c r="H50" t="s">
        <v>509</v>
      </c>
      <c r="I50" t="s">
        <v>510</v>
      </c>
      <c r="J50" t="s">
        <v>511</v>
      </c>
      <c r="K50" t="s">
        <v>512</v>
      </c>
      <c r="L50" t="s">
        <v>513</v>
      </c>
      <c r="M50">
        <v>2.15010167916058E-4</v>
      </c>
      <c r="N50">
        <v>1</v>
      </c>
      <c r="O50" t="s">
        <v>514</v>
      </c>
    </row>
    <row r="51" spans="1:15" x14ac:dyDescent="0.2">
      <c r="A51">
        <v>1379</v>
      </c>
      <c r="B51" t="s">
        <v>625</v>
      </c>
      <c r="C51">
        <v>-0.55455750746087595</v>
      </c>
      <c r="D51">
        <v>0.84738513730340204</v>
      </c>
      <c r="E51" t="s">
        <v>498</v>
      </c>
      <c r="G51" t="s">
        <v>499</v>
      </c>
      <c r="H51" t="s">
        <v>500</v>
      </c>
      <c r="I51" t="s">
        <v>537</v>
      </c>
      <c r="J51" t="s">
        <v>613</v>
      </c>
      <c r="K51" t="s">
        <v>614</v>
      </c>
      <c r="L51" t="s">
        <v>615</v>
      </c>
      <c r="M51">
        <v>1.6478801645834599E-2</v>
      </c>
      <c r="N51">
        <v>1</v>
      </c>
      <c r="O51">
        <v>0.94470261840000003</v>
      </c>
    </row>
    <row r="52" spans="1:15" x14ac:dyDescent="0.2">
      <c r="A52">
        <v>1583331</v>
      </c>
      <c r="B52" t="s">
        <v>625</v>
      </c>
      <c r="C52">
        <v>0.48000885986582398</v>
      </c>
      <c r="D52">
        <v>0.84738513730340204</v>
      </c>
      <c r="E52" t="s">
        <v>498</v>
      </c>
      <c r="G52" t="s">
        <v>517</v>
      </c>
      <c r="H52" t="s">
        <v>518</v>
      </c>
      <c r="I52" t="s">
        <v>519</v>
      </c>
      <c r="J52" t="s">
        <v>606</v>
      </c>
      <c r="K52" t="s">
        <v>607</v>
      </c>
      <c r="L52" t="s">
        <v>608</v>
      </c>
      <c r="M52">
        <v>2.8753010631564198E-4</v>
      </c>
      <c r="N52">
        <v>0.95652173913043503</v>
      </c>
      <c r="O52">
        <v>0.92318472399999996</v>
      </c>
    </row>
    <row r="53" spans="1:15" x14ac:dyDescent="0.2">
      <c r="A53">
        <v>5000123</v>
      </c>
      <c r="B53" t="s">
        <v>625</v>
      </c>
      <c r="C53">
        <v>0.67914779855010698</v>
      </c>
      <c r="D53">
        <v>0.84738513730340204</v>
      </c>
      <c r="E53" t="s">
        <v>498</v>
      </c>
      <c r="G53" t="s">
        <v>499</v>
      </c>
      <c r="H53" t="s">
        <v>525</v>
      </c>
      <c r="I53" t="s">
        <v>526</v>
      </c>
      <c r="J53" t="s">
        <v>527</v>
      </c>
      <c r="K53" t="s">
        <v>528</v>
      </c>
      <c r="L53" t="s">
        <v>618</v>
      </c>
      <c r="M53">
        <v>2.7146441568932499E-4</v>
      </c>
      <c r="N53">
        <v>0.91304347826086996</v>
      </c>
      <c r="O53">
        <v>0.94343199919999998</v>
      </c>
    </row>
    <row r="54" spans="1:15" x14ac:dyDescent="0.2">
      <c r="A54">
        <v>5000173</v>
      </c>
      <c r="B54" t="s">
        <v>625</v>
      </c>
      <c r="C54">
        <v>-0.43511389863848599</v>
      </c>
      <c r="D54">
        <v>0.84738513730340204</v>
      </c>
      <c r="E54" t="s">
        <v>498</v>
      </c>
      <c r="G54" t="s">
        <v>499</v>
      </c>
      <c r="H54" t="s">
        <v>500</v>
      </c>
      <c r="I54" t="s">
        <v>501</v>
      </c>
      <c r="J54" t="s">
        <v>596</v>
      </c>
      <c r="K54" t="s">
        <v>597</v>
      </c>
      <c r="L54" t="s">
        <v>604</v>
      </c>
      <c r="M54">
        <v>6.2674966757345898E-4</v>
      </c>
      <c r="N54">
        <v>0.86956521739130399</v>
      </c>
      <c r="O54">
        <v>0.85676386000000004</v>
      </c>
    </row>
    <row r="55" spans="1:15" x14ac:dyDescent="0.2">
      <c r="A55">
        <v>28449</v>
      </c>
      <c r="B55" t="s">
        <v>625</v>
      </c>
      <c r="C55">
        <v>0.50622931254785097</v>
      </c>
      <c r="D55">
        <v>0.872926421983937</v>
      </c>
      <c r="E55" t="s">
        <v>498</v>
      </c>
      <c r="G55" t="s">
        <v>573</v>
      </c>
      <c r="H55" t="s">
        <v>574</v>
      </c>
      <c r="I55" t="s">
        <v>609</v>
      </c>
      <c r="J55" t="s">
        <v>610</v>
      </c>
      <c r="K55" t="s">
        <v>611</v>
      </c>
      <c r="L55" t="s">
        <v>612</v>
      </c>
      <c r="M55">
        <v>5.4059055865894601E-4</v>
      </c>
      <c r="N55">
        <v>0.86956521739130399</v>
      </c>
      <c r="O55">
        <v>0.75230956319999998</v>
      </c>
    </row>
    <row r="56" spans="1:15" x14ac:dyDescent="0.2">
      <c r="A56">
        <v>589437</v>
      </c>
      <c r="B56" t="s">
        <v>625</v>
      </c>
      <c r="C56">
        <v>-0.29001833012705103</v>
      </c>
      <c r="D56">
        <v>0.872926421983937</v>
      </c>
      <c r="E56" t="s">
        <v>498</v>
      </c>
      <c r="G56" t="s">
        <v>517</v>
      </c>
      <c r="H56" t="s">
        <v>518</v>
      </c>
      <c r="I56" t="s">
        <v>519</v>
      </c>
      <c r="J56" t="s">
        <v>520</v>
      </c>
      <c r="K56" t="s">
        <v>521</v>
      </c>
      <c r="L56" t="s">
        <v>595</v>
      </c>
      <c r="M56" s="7">
        <v>8.5018425879370193E-6</v>
      </c>
      <c r="N56">
        <v>0.52173913043478304</v>
      </c>
      <c r="O56">
        <v>0.61827143959999997</v>
      </c>
    </row>
    <row r="57" spans="1:15" x14ac:dyDescent="0.2">
      <c r="A57">
        <v>68891</v>
      </c>
      <c r="B57" t="s">
        <v>619</v>
      </c>
      <c r="C57">
        <v>-0.60128723193094402</v>
      </c>
      <c r="D57">
        <v>0.87370171950336595</v>
      </c>
      <c r="E57" t="s">
        <v>498</v>
      </c>
      <c r="G57" t="s">
        <v>499</v>
      </c>
      <c r="H57" t="s">
        <v>500</v>
      </c>
      <c r="I57" t="s">
        <v>501</v>
      </c>
      <c r="J57" t="s">
        <v>502</v>
      </c>
      <c r="K57" t="s">
        <v>585</v>
      </c>
      <c r="L57" t="s">
        <v>586</v>
      </c>
      <c r="M57">
        <v>5.9491254674984197E-4</v>
      </c>
      <c r="N57">
        <v>1</v>
      </c>
      <c r="O57">
        <v>0.93466691840000005</v>
      </c>
    </row>
    <row r="58" spans="1:15" x14ac:dyDescent="0.2">
      <c r="A58">
        <v>257758</v>
      </c>
      <c r="B58" t="s">
        <v>625</v>
      </c>
      <c r="C58">
        <v>-0.17936910844929599</v>
      </c>
      <c r="D58">
        <v>0.90174345208623696</v>
      </c>
      <c r="E58" t="s">
        <v>498</v>
      </c>
      <c r="G58" t="s">
        <v>499</v>
      </c>
      <c r="H58" t="s">
        <v>500</v>
      </c>
      <c r="I58" t="s">
        <v>501</v>
      </c>
      <c r="J58" t="s">
        <v>502</v>
      </c>
      <c r="K58" t="s">
        <v>585</v>
      </c>
      <c r="L58" t="s">
        <v>603</v>
      </c>
      <c r="M58">
        <v>3.7947054749280099E-3</v>
      </c>
      <c r="N58">
        <v>1</v>
      </c>
      <c r="O58">
        <v>0.77246848720000005</v>
      </c>
    </row>
    <row r="59" spans="1:15" x14ac:dyDescent="0.2">
      <c r="A59">
        <v>68892</v>
      </c>
      <c r="B59" t="s">
        <v>619</v>
      </c>
      <c r="C59">
        <v>-0.30454253463606801</v>
      </c>
      <c r="D59">
        <v>0.91357068881695302</v>
      </c>
      <c r="E59" t="s">
        <v>498</v>
      </c>
      <c r="G59" t="s">
        <v>499</v>
      </c>
      <c r="H59" t="s">
        <v>500</v>
      </c>
      <c r="I59" t="s">
        <v>501</v>
      </c>
      <c r="J59" t="s">
        <v>502</v>
      </c>
      <c r="K59" t="s">
        <v>585</v>
      </c>
      <c r="L59" t="s">
        <v>602</v>
      </c>
      <c r="M59">
        <v>8.3526962031291803E-4</v>
      </c>
      <c r="N59">
        <v>1</v>
      </c>
      <c r="O59">
        <v>0.90197284799999999</v>
      </c>
    </row>
    <row r="60" spans="1:15" x14ac:dyDescent="0.2">
      <c r="A60">
        <v>257758</v>
      </c>
      <c r="B60" t="s">
        <v>619</v>
      </c>
      <c r="C60">
        <v>-0.24032457766418</v>
      </c>
      <c r="D60">
        <v>0.91357068881695302</v>
      </c>
      <c r="E60" t="s">
        <v>498</v>
      </c>
      <c r="G60" t="s">
        <v>499</v>
      </c>
      <c r="H60" t="s">
        <v>500</v>
      </c>
      <c r="I60" t="s">
        <v>501</v>
      </c>
      <c r="J60" t="s">
        <v>502</v>
      </c>
      <c r="K60" t="s">
        <v>585</v>
      </c>
      <c r="L60" t="s">
        <v>603</v>
      </c>
      <c r="M60">
        <v>1.1639739649298101E-3</v>
      </c>
      <c r="N60">
        <v>1</v>
      </c>
      <c r="O60">
        <v>0.77246848720000005</v>
      </c>
    </row>
    <row r="61" spans="1:15" x14ac:dyDescent="0.2">
      <c r="A61">
        <v>1234680</v>
      </c>
      <c r="B61" t="s">
        <v>619</v>
      </c>
      <c r="C61">
        <v>-0.19920230590853399</v>
      </c>
      <c r="D61">
        <v>0.91357068881695302</v>
      </c>
      <c r="E61" t="s">
        <v>498</v>
      </c>
      <c r="G61" t="s">
        <v>499</v>
      </c>
      <c r="H61" t="s">
        <v>500</v>
      </c>
      <c r="I61" t="s">
        <v>501</v>
      </c>
      <c r="J61" t="s">
        <v>502</v>
      </c>
      <c r="K61" t="s">
        <v>585</v>
      </c>
      <c r="L61" t="s">
        <v>617</v>
      </c>
      <c r="M61">
        <v>2.91163305594858E-4</v>
      </c>
      <c r="N61">
        <v>1</v>
      </c>
      <c r="O61">
        <v>0.71370516880000001</v>
      </c>
    </row>
    <row r="62" spans="1:15" x14ac:dyDescent="0.2">
      <c r="A62">
        <v>1583331</v>
      </c>
      <c r="B62" t="s">
        <v>619</v>
      </c>
      <c r="C62">
        <v>-0.34200549966758598</v>
      </c>
      <c r="D62">
        <v>0.91357068881695302</v>
      </c>
      <c r="E62" t="s">
        <v>498</v>
      </c>
      <c r="G62" t="s">
        <v>517</v>
      </c>
      <c r="H62" t="s">
        <v>518</v>
      </c>
      <c r="I62" t="s">
        <v>519</v>
      </c>
      <c r="J62" t="s">
        <v>606</v>
      </c>
      <c r="K62" t="s">
        <v>607</v>
      </c>
      <c r="L62" t="s">
        <v>608</v>
      </c>
      <c r="M62">
        <v>4.0498457440051499E-3</v>
      </c>
      <c r="N62">
        <v>1</v>
      </c>
      <c r="O62">
        <v>0.92318472399999996</v>
      </c>
    </row>
    <row r="63" spans="1:15" x14ac:dyDescent="0.2">
      <c r="A63">
        <v>5000089</v>
      </c>
      <c r="B63" t="s">
        <v>619</v>
      </c>
      <c r="C63">
        <v>-0.231868441191772</v>
      </c>
      <c r="D63">
        <v>0.91357068881695302</v>
      </c>
      <c r="E63" t="s">
        <v>498</v>
      </c>
      <c r="G63" t="s">
        <v>499</v>
      </c>
      <c r="H63" t="s">
        <v>500</v>
      </c>
      <c r="I63" t="s">
        <v>501</v>
      </c>
      <c r="J63" t="s">
        <v>502</v>
      </c>
      <c r="K63" t="s">
        <v>585</v>
      </c>
      <c r="L63" t="s">
        <v>605</v>
      </c>
      <c r="M63">
        <v>4.1903595373483102E-4</v>
      </c>
      <c r="N63">
        <v>1</v>
      </c>
      <c r="O63">
        <v>0.72792403959999996</v>
      </c>
    </row>
    <row r="64" spans="1:15" x14ac:dyDescent="0.2">
      <c r="A64">
        <v>5000092</v>
      </c>
      <c r="B64" t="s">
        <v>619</v>
      </c>
      <c r="C64">
        <v>-0.24510273983772499</v>
      </c>
      <c r="D64">
        <v>0.91357068881695302</v>
      </c>
      <c r="E64" t="s">
        <v>498</v>
      </c>
      <c r="G64" t="s">
        <v>499</v>
      </c>
      <c r="H64" t="s">
        <v>500</v>
      </c>
      <c r="I64" t="s">
        <v>501</v>
      </c>
      <c r="J64" t="s">
        <v>596</v>
      </c>
      <c r="K64" t="s">
        <v>597</v>
      </c>
      <c r="L64" t="s">
        <v>598</v>
      </c>
      <c r="M64">
        <v>1.3965444186542001E-3</v>
      </c>
      <c r="N64">
        <v>1</v>
      </c>
      <c r="O64">
        <v>0.88676088799999997</v>
      </c>
    </row>
    <row r="65" spans="1:15" x14ac:dyDescent="0.2">
      <c r="A65">
        <v>5000104</v>
      </c>
      <c r="B65" t="s">
        <v>619</v>
      </c>
      <c r="C65">
        <v>-0.242992964031534</v>
      </c>
      <c r="D65">
        <v>0.91357068881695302</v>
      </c>
      <c r="E65" t="s">
        <v>498</v>
      </c>
      <c r="G65" t="s">
        <v>499</v>
      </c>
      <c r="H65" t="s">
        <v>500</v>
      </c>
      <c r="I65" t="s">
        <v>501</v>
      </c>
      <c r="J65" t="s">
        <v>596</v>
      </c>
      <c r="K65" t="s">
        <v>597</v>
      </c>
      <c r="L65" t="s">
        <v>599</v>
      </c>
      <c r="M65">
        <v>9.8575621332296992E-4</v>
      </c>
      <c r="N65">
        <v>1</v>
      </c>
      <c r="O65">
        <v>0.85226129240000004</v>
      </c>
    </row>
    <row r="66" spans="1:15" x14ac:dyDescent="0.2">
      <c r="A66">
        <v>5000108</v>
      </c>
      <c r="B66" t="s">
        <v>619</v>
      </c>
      <c r="C66">
        <v>-0.37520429591257798</v>
      </c>
      <c r="D66">
        <v>0.91357068881695302</v>
      </c>
      <c r="E66" t="s">
        <v>498</v>
      </c>
      <c r="G66" t="s">
        <v>499</v>
      </c>
      <c r="H66" t="s">
        <v>531</v>
      </c>
      <c r="I66" t="s">
        <v>532</v>
      </c>
      <c r="J66" t="s">
        <v>533</v>
      </c>
      <c r="K66" t="s">
        <v>534</v>
      </c>
      <c r="L66" t="s">
        <v>535</v>
      </c>
      <c r="M66">
        <v>3.4430929761923698E-4</v>
      </c>
      <c r="N66">
        <v>1</v>
      </c>
      <c r="O66">
        <v>0.98240547600000006</v>
      </c>
    </row>
    <row r="67" spans="1:15" x14ac:dyDescent="0.2">
      <c r="A67">
        <v>5000194</v>
      </c>
      <c r="B67" t="s">
        <v>619</v>
      </c>
      <c r="C67">
        <v>-0.241307419341902</v>
      </c>
      <c r="D67">
        <v>0.91357068881695302</v>
      </c>
      <c r="E67" t="s">
        <v>498</v>
      </c>
      <c r="G67" t="s">
        <v>499</v>
      </c>
      <c r="H67" t="s">
        <v>500</v>
      </c>
      <c r="I67" t="s">
        <v>501</v>
      </c>
      <c r="J67" t="s">
        <v>596</v>
      </c>
      <c r="K67" t="s">
        <v>597</v>
      </c>
      <c r="L67" t="s">
        <v>600</v>
      </c>
      <c r="M67">
        <v>3.1709675709286102E-3</v>
      </c>
      <c r="N67">
        <v>1</v>
      </c>
      <c r="O67">
        <v>0.93974644159999998</v>
      </c>
    </row>
    <row r="68" spans="1:15" x14ac:dyDescent="0.2">
      <c r="A68">
        <v>5000363</v>
      </c>
      <c r="B68" t="s">
        <v>619</v>
      </c>
      <c r="C68">
        <v>-0.18041660078913899</v>
      </c>
      <c r="D68">
        <v>0.91357068881695302</v>
      </c>
      <c r="E68" t="s">
        <v>498</v>
      </c>
      <c r="G68" t="s">
        <v>499</v>
      </c>
      <c r="H68" t="s">
        <v>500</v>
      </c>
      <c r="I68" t="s">
        <v>501</v>
      </c>
      <c r="J68" t="s">
        <v>502</v>
      </c>
      <c r="K68" t="s">
        <v>585</v>
      </c>
      <c r="L68" t="s">
        <v>601</v>
      </c>
      <c r="M68">
        <v>2.1518583940059399E-4</v>
      </c>
      <c r="N68">
        <v>1</v>
      </c>
      <c r="O68">
        <v>0.76768104000000004</v>
      </c>
    </row>
    <row r="69" spans="1:15" x14ac:dyDescent="0.2">
      <c r="A69">
        <v>1234680</v>
      </c>
      <c r="B69" t="s">
        <v>625</v>
      </c>
      <c r="C69">
        <v>-0.28140855237053403</v>
      </c>
      <c r="D69">
        <v>0.915330096259792</v>
      </c>
      <c r="E69" t="s">
        <v>498</v>
      </c>
      <c r="G69" t="s">
        <v>499</v>
      </c>
      <c r="H69" t="s">
        <v>500</v>
      </c>
      <c r="I69" t="s">
        <v>501</v>
      </c>
      <c r="J69" t="s">
        <v>502</v>
      </c>
      <c r="K69" t="s">
        <v>585</v>
      </c>
      <c r="L69" t="s">
        <v>617</v>
      </c>
      <c r="M69">
        <v>2.3394656686698899E-4</v>
      </c>
      <c r="N69">
        <v>0.91304347826086996</v>
      </c>
      <c r="O69">
        <v>0.71370516880000001</v>
      </c>
    </row>
    <row r="70" spans="1:15" x14ac:dyDescent="0.2">
      <c r="A70">
        <v>5000173</v>
      </c>
      <c r="B70" t="s">
        <v>619</v>
      </c>
      <c r="C70">
        <v>-0.19460113349387001</v>
      </c>
      <c r="D70">
        <v>0.91612185295249604</v>
      </c>
      <c r="E70" t="s">
        <v>498</v>
      </c>
      <c r="G70" t="s">
        <v>499</v>
      </c>
      <c r="H70" t="s">
        <v>500</v>
      </c>
      <c r="I70" t="s">
        <v>501</v>
      </c>
      <c r="J70" t="s">
        <v>596</v>
      </c>
      <c r="K70" t="s">
        <v>597</v>
      </c>
      <c r="L70" t="s">
        <v>604</v>
      </c>
      <c r="M70">
        <v>2.1915373162807801E-3</v>
      </c>
      <c r="N70">
        <v>1</v>
      </c>
      <c r="O70">
        <v>0.85676386000000004</v>
      </c>
    </row>
    <row r="71" spans="1:15" x14ac:dyDescent="0.2">
      <c r="A71">
        <v>1318</v>
      </c>
      <c r="B71" t="s">
        <v>619</v>
      </c>
      <c r="C71">
        <v>-0.184270427727765</v>
      </c>
      <c r="D71">
        <v>0.91965264115759904</v>
      </c>
      <c r="E71" t="s">
        <v>498</v>
      </c>
      <c r="G71" t="s">
        <v>499</v>
      </c>
      <c r="H71" t="s">
        <v>500</v>
      </c>
      <c r="I71" t="s">
        <v>501</v>
      </c>
      <c r="J71" t="s">
        <v>502</v>
      </c>
      <c r="K71" t="s">
        <v>585</v>
      </c>
      <c r="L71" t="s">
        <v>588</v>
      </c>
      <c r="M71">
        <v>9.2309702547714004E-4</v>
      </c>
      <c r="N71">
        <v>1</v>
      </c>
      <c r="O71">
        <v>0.70382473999999995</v>
      </c>
    </row>
    <row r="72" spans="1:15" x14ac:dyDescent="0.2">
      <c r="A72">
        <v>28037</v>
      </c>
      <c r="B72" t="s">
        <v>619</v>
      </c>
      <c r="C72">
        <v>-0.18539554653599999</v>
      </c>
      <c r="D72">
        <v>0.91965264115759904</v>
      </c>
      <c r="E72" t="s">
        <v>498</v>
      </c>
      <c r="G72" t="s">
        <v>499</v>
      </c>
      <c r="H72" t="s">
        <v>500</v>
      </c>
      <c r="I72" t="s">
        <v>501</v>
      </c>
      <c r="J72" t="s">
        <v>502</v>
      </c>
      <c r="K72" t="s">
        <v>585</v>
      </c>
      <c r="L72" t="s">
        <v>589</v>
      </c>
      <c r="M72">
        <v>4.2502896601943403E-2</v>
      </c>
      <c r="N72">
        <v>1</v>
      </c>
      <c r="O72">
        <v>0.94783457599999998</v>
      </c>
    </row>
    <row r="73" spans="1:15" x14ac:dyDescent="0.2">
      <c r="A73">
        <v>1313</v>
      </c>
      <c r="B73" t="s">
        <v>619</v>
      </c>
      <c r="C73">
        <v>-0.15827754290596199</v>
      </c>
      <c r="D73">
        <v>0.92942220447206503</v>
      </c>
      <c r="E73" t="s">
        <v>498</v>
      </c>
      <c r="G73" t="s">
        <v>499</v>
      </c>
      <c r="H73" t="s">
        <v>500</v>
      </c>
      <c r="I73" t="s">
        <v>501</v>
      </c>
      <c r="J73" t="s">
        <v>502</v>
      </c>
      <c r="K73" t="s">
        <v>585</v>
      </c>
      <c r="L73" t="s">
        <v>616</v>
      </c>
      <c r="M73">
        <v>1.23764664102104E-2</v>
      </c>
      <c r="N73">
        <v>1</v>
      </c>
      <c r="O73">
        <v>0.91746933959999999</v>
      </c>
    </row>
    <row r="74" spans="1:15" x14ac:dyDescent="0.2">
      <c r="A74">
        <v>28037</v>
      </c>
      <c r="B74" t="s">
        <v>625</v>
      </c>
      <c r="C74">
        <v>-0.16476711198518099</v>
      </c>
      <c r="D74">
        <v>0.93123271932563201</v>
      </c>
      <c r="E74" t="s">
        <v>498</v>
      </c>
      <c r="G74" t="s">
        <v>499</v>
      </c>
      <c r="H74" t="s">
        <v>500</v>
      </c>
      <c r="I74" t="s">
        <v>501</v>
      </c>
      <c r="J74" t="s">
        <v>502</v>
      </c>
      <c r="K74" t="s">
        <v>585</v>
      </c>
      <c r="L74" t="s">
        <v>589</v>
      </c>
      <c r="M74">
        <v>0.169503159264383</v>
      </c>
      <c r="N74">
        <v>1</v>
      </c>
      <c r="O74">
        <v>0.94783457599999998</v>
      </c>
    </row>
    <row r="75" spans="1:15" x14ac:dyDescent="0.2">
      <c r="A75">
        <v>5000123</v>
      </c>
      <c r="B75" t="s">
        <v>619</v>
      </c>
      <c r="C75">
        <v>-0.16615181637614401</v>
      </c>
      <c r="D75">
        <v>0.940466066359404</v>
      </c>
      <c r="E75" t="s">
        <v>498</v>
      </c>
      <c r="G75" t="s">
        <v>499</v>
      </c>
      <c r="H75" t="s">
        <v>525</v>
      </c>
      <c r="I75" t="s">
        <v>526</v>
      </c>
      <c r="J75" t="s">
        <v>527</v>
      </c>
      <c r="K75" t="s">
        <v>528</v>
      </c>
      <c r="L75" t="s">
        <v>618</v>
      </c>
      <c r="M75">
        <v>8.7690907815831797E-4</v>
      </c>
      <c r="N75">
        <v>1</v>
      </c>
      <c r="O75">
        <v>0.94343199919999998</v>
      </c>
    </row>
    <row r="76" spans="1:15" x14ac:dyDescent="0.2">
      <c r="A76">
        <v>1313</v>
      </c>
      <c r="B76" t="s">
        <v>626</v>
      </c>
      <c r="C76">
        <v>0.37901591273444601</v>
      </c>
      <c r="D76">
        <v>0.952559203728228</v>
      </c>
      <c r="E76" t="s">
        <v>498</v>
      </c>
      <c r="G76" t="s">
        <v>499</v>
      </c>
      <c r="H76" t="s">
        <v>500</v>
      </c>
      <c r="I76" t="s">
        <v>501</v>
      </c>
      <c r="J76" t="s">
        <v>502</v>
      </c>
      <c r="K76" t="s">
        <v>585</v>
      </c>
      <c r="L76" t="s">
        <v>616</v>
      </c>
      <c r="M76">
        <v>6.18675548685837E-3</v>
      </c>
      <c r="N76">
        <v>0.95652173913043503</v>
      </c>
      <c r="O76">
        <v>0.91746933959999999</v>
      </c>
    </row>
    <row r="77" spans="1:15" x14ac:dyDescent="0.2">
      <c r="A77">
        <v>76776</v>
      </c>
      <c r="B77" t="s">
        <v>625</v>
      </c>
      <c r="C77">
        <v>0.25116736307042598</v>
      </c>
      <c r="D77">
        <v>0.95594810168745104</v>
      </c>
      <c r="E77" t="s">
        <v>506</v>
      </c>
      <c r="F77" t="s">
        <v>507</v>
      </c>
      <c r="G77" t="s">
        <v>508</v>
      </c>
      <c r="H77" t="s">
        <v>509</v>
      </c>
      <c r="I77" t="s">
        <v>510</v>
      </c>
      <c r="J77" t="s">
        <v>511</v>
      </c>
      <c r="K77" t="s">
        <v>512</v>
      </c>
      <c r="L77" t="s">
        <v>513</v>
      </c>
      <c r="M77" s="7">
        <v>3.0847800380456198E-5</v>
      </c>
      <c r="N77">
        <v>0.69565217391304301</v>
      </c>
      <c r="O77" t="s">
        <v>514</v>
      </c>
    </row>
    <row r="78" spans="1:15" x14ac:dyDescent="0.2">
      <c r="A78">
        <v>68892</v>
      </c>
      <c r="B78" t="s">
        <v>625</v>
      </c>
      <c r="C78">
        <v>-0.22655090437648501</v>
      </c>
      <c r="D78">
        <v>0.96143625112070996</v>
      </c>
      <c r="E78" t="s">
        <v>498</v>
      </c>
      <c r="G78" t="s">
        <v>499</v>
      </c>
      <c r="H78" t="s">
        <v>500</v>
      </c>
      <c r="I78" t="s">
        <v>501</v>
      </c>
      <c r="J78" t="s">
        <v>502</v>
      </c>
      <c r="K78" t="s">
        <v>585</v>
      </c>
      <c r="L78" t="s">
        <v>602</v>
      </c>
      <c r="M78">
        <v>1.6630965171307E-3</v>
      </c>
      <c r="N78">
        <v>1</v>
      </c>
      <c r="O78">
        <v>0.90197284799999999</v>
      </c>
    </row>
    <row r="79" spans="1:15" x14ac:dyDescent="0.2">
      <c r="A79">
        <v>5000194</v>
      </c>
      <c r="B79" t="s">
        <v>625</v>
      </c>
      <c r="C79">
        <v>-0.19407225215075799</v>
      </c>
      <c r="D79">
        <v>0.96183253278494296</v>
      </c>
      <c r="E79" t="s">
        <v>498</v>
      </c>
      <c r="G79" t="s">
        <v>499</v>
      </c>
      <c r="H79" t="s">
        <v>500</v>
      </c>
      <c r="I79" t="s">
        <v>501</v>
      </c>
      <c r="J79" t="s">
        <v>596</v>
      </c>
      <c r="K79" t="s">
        <v>597</v>
      </c>
      <c r="L79" t="s">
        <v>600</v>
      </c>
      <c r="M79">
        <v>2.16422109682725E-4</v>
      </c>
      <c r="N79">
        <v>0.82608695652173902</v>
      </c>
      <c r="O79">
        <v>0.93974644159999998</v>
      </c>
    </row>
    <row r="80" spans="1:15" x14ac:dyDescent="0.2">
      <c r="A80">
        <v>5000363</v>
      </c>
      <c r="B80" t="s">
        <v>625</v>
      </c>
      <c r="C80">
        <v>-0.26733168835168097</v>
      </c>
      <c r="D80">
        <v>0.96183253278494296</v>
      </c>
      <c r="E80" t="s">
        <v>498</v>
      </c>
      <c r="G80" t="s">
        <v>499</v>
      </c>
      <c r="H80" t="s">
        <v>500</v>
      </c>
      <c r="I80" t="s">
        <v>501</v>
      </c>
      <c r="J80" t="s">
        <v>502</v>
      </c>
      <c r="K80" t="s">
        <v>585</v>
      </c>
      <c r="L80" t="s">
        <v>601</v>
      </c>
      <c r="M80">
        <v>1.3114832421585699E-3</v>
      </c>
      <c r="N80">
        <v>0.86956521739130399</v>
      </c>
      <c r="O80">
        <v>0.76768104000000004</v>
      </c>
    </row>
    <row r="81" spans="1:15" x14ac:dyDescent="0.2">
      <c r="A81">
        <v>1379</v>
      </c>
      <c r="B81" t="s">
        <v>619</v>
      </c>
      <c r="C81">
        <v>-6.0616459855312603E-2</v>
      </c>
      <c r="D81">
        <v>0.972112225166471</v>
      </c>
      <c r="E81" t="s">
        <v>498</v>
      </c>
      <c r="G81" t="s">
        <v>499</v>
      </c>
      <c r="H81" t="s">
        <v>500</v>
      </c>
      <c r="I81" t="s">
        <v>537</v>
      </c>
      <c r="J81" t="s">
        <v>613</v>
      </c>
      <c r="K81" t="s">
        <v>614</v>
      </c>
      <c r="L81" t="s">
        <v>615</v>
      </c>
      <c r="M81">
        <v>9.5218424573182293E-3</v>
      </c>
      <c r="N81">
        <v>1</v>
      </c>
      <c r="O81">
        <v>0.94470261840000003</v>
      </c>
    </row>
    <row r="82" spans="1:15" x14ac:dyDescent="0.2">
      <c r="A82">
        <v>1313</v>
      </c>
      <c r="B82" t="s">
        <v>625</v>
      </c>
      <c r="C82">
        <v>-8.2351567151546595E-2</v>
      </c>
      <c r="D82">
        <v>0.97276539812023899</v>
      </c>
      <c r="E82" t="s">
        <v>498</v>
      </c>
      <c r="G82" t="s">
        <v>499</v>
      </c>
      <c r="H82" t="s">
        <v>500</v>
      </c>
      <c r="I82" t="s">
        <v>501</v>
      </c>
      <c r="J82" t="s">
        <v>502</v>
      </c>
      <c r="K82" t="s">
        <v>585</v>
      </c>
      <c r="L82" t="s">
        <v>616</v>
      </c>
      <c r="M82">
        <v>3.6832556263498399E-2</v>
      </c>
      <c r="N82">
        <v>1</v>
      </c>
      <c r="O82">
        <v>0.91746933959999999</v>
      </c>
    </row>
    <row r="83" spans="1:15" x14ac:dyDescent="0.2">
      <c r="A83">
        <v>5000104</v>
      </c>
      <c r="B83" t="s">
        <v>626</v>
      </c>
      <c r="C83">
        <v>-0.545945133592184</v>
      </c>
      <c r="D83">
        <v>0.97435142434336797</v>
      </c>
      <c r="E83" t="s">
        <v>498</v>
      </c>
      <c r="G83" t="s">
        <v>499</v>
      </c>
      <c r="H83" t="s">
        <v>500</v>
      </c>
      <c r="I83" t="s">
        <v>501</v>
      </c>
      <c r="J83" t="s">
        <v>596</v>
      </c>
      <c r="K83" t="s">
        <v>597</v>
      </c>
      <c r="L83" t="s">
        <v>599</v>
      </c>
      <c r="M83" s="7">
        <v>1.9673156889107699E-5</v>
      </c>
      <c r="N83">
        <v>0.565217391304348</v>
      </c>
      <c r="O83">
        <v>0.85226129240000004</v>
      </c>
    </row>
    <row r="84" spans="1:15" x14ac:dyDescent="0.2">
      <c r="A84">
        <v>5000104</v>
      </c>
      <c r="B84" t="s">
        <v>625</v>
      </c>
      <c r="C84">
        <v>-0.142171891053581</v>
      </c>
      <c r="D84">
        <v>0.97918437467553499</v>
      </c>
      <c r="E84" t="s">
        <v>498</v>
      </c>
      <c r="G84" t="s">
        <v>499</v>
      </c>
      <c r="H84" t="s">
        <v>500</v>
      </c>
      <c r="I84" t="s">
        <v>501</v>
      </c>
      <c r="J84" t="s">
        <v>596</v>
      </c>
      <c r="K84" t="s">
        <v>597</v>
      </c>
      <c r="L84" t="s">
        <v>599</v>
      </c>
      <c r="M84" s="7">
        <v>4.3376746226848698E-5</v>
      </c>
      <c r="N84">
        <v>0.565217391304348</v>
      </c>
      <c r="O84">
        <v>0.85226129240000004</v>
      </c>
    </row>
    <row r="85" spans="1:15" x14ac:dyDescent="0.2">
      <c r="A85">
        <v>68891</v>
      </c>
      <c r="B85" t="s">
        <v>625</v>
      </c>
      <c r="C85">
        <v>-0.18931103739097199</v>
      </c>
      <c r="D85">
        <v>0.979573181745785</v>
      </c>
      <c r="E85" t="s">
        <v>498</v>
      </c>
      <c r="G85" t="s">
        <v>499</v>
      </c>
      <c r="H85" t="s">
        <v>500</v>
      </c>
      <c r="I85" t="s">
        <v>501</v>
      </c>
      <c r="J85" t="s">
        <v>502</v>
      </c>
      <c r="K85" t="s">
        <v>585</v>
      </c>
      <c r="L85" t="s">
        <v>586</v>
      </c>
      <c r="M85">
        <v>3.7277735624979399E-3</v>
      </c>
      <c r="N85">
        <v>1</v>
      </c>
      <c r="O85">
        <v>0.93466691840000005</v>
      </c>
    </row>
    <row r="86" spans="1:15" x14ac:dyDescent="0.2">
      <c r="A86">
        <v>5000092</v>
      </c>
      <c r="B86" t="s">
        <v>625</v>
      </c>
      <c r="C86">
        <v>-0.13809554900611501</v>
      </c>
      <c r="D86">
        <v>0.979573181745785</v>
      </c>
      <c r="E86" t="s">
        <v>498</v>
      </c>
      <c r="G86" t="s">
        <v>499</v>
      </c>
      <c r="H86" t="s">
        <v>500</v>
      </c>
      <c r="I86" t="s">
        <v>501</v>
      </c>
      <c r="J86" t="s">
        <v>596</v>
      </c>
      <c r="K86" t="s">
        <v>597</v>
      </c>
      <c r="L86" t="s">
        <v>598</v>
      </c>
      <c r="M86" s="7">
        <v>2.7853672000222801E-5</v>
      </c>
      <c r="N86">
        <v>0.565217391304348</v>
      </c>
      <c r="O86">
        <v>0.88676088799999997</v>
      </c>
    </row>
    <row r="87" spans="1:15" x14ac:dyDescent="0.2">
      <c r="A87">
        <v>5000092</v>
      </c>
      <c r="B87" t="s">
        <v>626</v>
      </c>
      <c r="C87">
        <v>-0.50841390685194099</v>
      </c>
      <c r="D87">
        <v>0.98257314812598895</v>
      </c>
      <c r="E87" t="s">
        <v>498</v>
      </c>
      <c r="G87" t="s">
        <v>499</v>
      </c>
      <c r="H87" t="s">
        <v>500</v>
      </c>
      <c r="I87" t="s">
        <v>501</v>
      </c>
      <c r="J87" t="s">
        <v>596</v>
      </c>
      <c r="K87" t="s">
        <v>597</v>
      </c>
      <c r="L87" t="s">
        <v>598</v>
      </c>
      <c r="M87" s="7">
        <v>1.52015477036976E-5</v>
      </c>
      <c r="N87">
        <v>0.52173913043478304</v>
      </c>
      <c r="O87">
        <v>0.88676088799999997</v>
      </c>
    </row>
    <row r="88" spans="1:15" x14ac:dyDescent="0.2">
      <c r="A88">
        <v>1313</v>
      </c>
      <c r="B88" t="s">
        <v>627</v>
      </c>
      <c r="C88">
        <v>-0.14616642955348499</v>
      </c>
      <c r="D88">
        <v>0.99291901140409</v>
      </c>
      <c r="E88" t="s">
        <v>498</v>
      </c>
      <c r="G88" t="s">
        <v>499</v>
      </c>
      <c r="H88" t="s">
        <v>500</v>
      </c>
      <c r="I88" t="s">
        <v>501</v>
      </c>
      <c r="J88" t="s">
        <v>502</v>
      </c>
      <c r="K88" t="s">
        <v>585</v>
      </c>
      <c r="L88" t="s">
        <v>616</v>
      </c>
      <c r="M88">
        <v>1.5154454577579499E-2</v>
      </c>
      <c r="N88">
        <v>1</v>
      </c>
      <c r="O88">
        <v>0.91746933959999999</v>
      </c>
    </row>
    <row r="89" spans="1:15" x14ac:dyDescent="0.2">
      <c r="A89">
        <v>1318</v>
      </c>
      <c r="B89" t="s">
        <v>627</v>
      </c>
      <c r="C89">
        <v>-0.48739163512657002</v>
      </c>
      <c r="D89">
        <v>0.99291901140409</v>
      </c>
      <c r="E89" t="s">
        <v>498</v>
      </c>
      <c r="G89" t="s">
        <v>499</v>
      </c>
      <c r="H89" t="s">
        <v>500</v>
      </c>
      <c r="I89" t="s">
        <v>501</v>
      </c>
      <c r="J89" t="s">
        <v>502</v>
      </c>
      <c r="K89" t="s">
        <v>585</v>
      </c>
      <c r="L89" t="s">
        <v>588</v>
      </c>
      <c r="M89">
        <v>1.0039845316058801E-3</v>
      </c>
      <c r="N89">
        <v>1</v>
      </c>
      <c r="O89">
        <v>0.70382473999999995</v>
      </c>
    </row>
    <row r="90" spans="1:15" x14ac:dyDescent="0.2">
      <c r="A90">
        <v>1379</v>
      </c>
      <c r="B90" t="s">
        <v>627</v>
      </c>
      <c r="C90">
        <v>-0.14339213143723001</v>
      </c>
      <c r="D90">
        <v>0.99291901140409</v>
      </c>
      <c r="E90" t="s">
        <v>498</v>
      </c>
      <c r="G90" t="s">
        <v>499</v>
      </c>
      <c r="H90" t="s">
        <v>500</v>
      </c>
      <c r="I90" t="s">
        <v>537</v>
      </c>
      <c r="J90" t="s">
        <v>613</v>
      </c>
      <c r="K90" t="s">
        <v>614</v>
      </c>
      <c r="L90" t="s">
        <v>615</v>
      </c>
      <c r="M90">
        <v>1.51044836680868E-3</v>
      </c>
      <c r="N90">
        <v>1</v>
      </c>
      <c r="O90">
        <v>0.94470261840000003</v>
      </c>
    </row>
    <row r="91" spans="1:15" x14ac:dyDescent="0.2">
      <c r="A91">
        <v>28037</v>
      </c>
      <c r="B91" t="s">
        <v>627</v>
      </c>
      <c r="C91">
        <v>-0.324927336009458</v>
      </c>
      <c r="D91">
        <v>0.99291901140409</v>
      </c>
      <c r="E91" t="s">
        <v>498</v>
      </c>
      <c r="G91" t="s">
        <v>499</v>
      </c>
      <c r="H91" t="s">
        <v>500</v>
      </c>
      <c r="I91" t="s">
        <v>501</v>
      </c>
      <c r="J91" t="s">
        <v>502</v>
      </c>
      <c r="K91" t="s">
        <v>585</v>
      </c>
      <c r="L91" t="s">
        <v>589</v>
      </c>
      <c r="M91">
        <v>5.4080855603744198E-2</v>
      </c>
      <c r="N91">
        <v>1</v>
      </c>
      <c r="O91">
        <v>0.94783457599999998</v>
      </c>
    </row>
    <row r="92" spans="1:15" x14ac:dyDescent="0.2">
      <c r="A92">
        <v>28449</v>
      </c>
      <c r="B92" t="s">
        <v>627</v>
      </c>
      <c r="C92">
        <v>-0.91336682526294399</v>
      </c>
      <c r="D92">
        <v>0.99291901140409</v>
      </c>
      <c r="E92" t="s">
        <v>498</v>
      </c>
      <c r="G92" t="s">
        <v>573</v>
      </c>
      <c r="H92" t="s">
        <v>574</v>
      </c>
      <c r="I92" t="s">
        <v>609</v>
      </c>
      <c r="J92" t="s">
        <v>610</v>
      </c>
      <c r="K92" t="s">
        <v>611</v>
      </c>
      <c r="L92" t="s">
        <v>612</v>
      </c>
      <c r="M92">
        <v>1.3287351999670901E-4</v>
      </c>
      <c r="N92">
        <v>1</v>
      </c>
      <c r="O92">
        <v>0.75230956319999998</v>
      </c>
    </row>
    <row r="93" spans="1:15" x14ac:dyDescent="0.2">
      <c r="A93">
        <v>68891</v>
      </c>
      <c r="B93" t="s">
        <v>627</v>
      </c>
      <c r="C93">
        <v>0.31571882187293199</v>
      </c>
      <c r="D93">
        <v>0.99291901140409</v>
      </c>
      <c r="E93" t="s">
        <v>498</v>
      </c>
      <c r="G93" t="s">
        <v>499</v>
      </c>
      <c r="H93" t="s">
        <v>500</v>
      </c>
      <c r="I93" t="s">
        <v>501</v>
      </c>
      <c r="J93" t="s">
        <v>502</v>
      </c>
      <c r="K93" t="s">
        <v>585</v>
      </c>
      <c r="L93" t="s">
        <v>586</v>
      </c>
      <c r="M93">
        <v>4.7605182264878298E-4</v>
      </c>
      <c r="N93">
        <v>1</v>
      </c>
      <c r="O93">
        <v>0.93466691840000005</v>
      </c>
    </row>
    <row r="94" spans="1:15" x14ac:dyDescent="0.2">
      <c r="A94">
        <v>68892</v>
      </c>
      <c r="B94" t="s">
        <v>627</v>
      </c>
      <c r="C94">
        <v>0.46820512858169799</v>
      </c>
      <c r="D94">
        <v>0.99291901140409</v>
      </c>
      <c r="E94" t="s">
        <v>498</v>
      </c>
      <c r="G94" t="s">
        <v>499</v>
      </c>
      <c r="H94" t="s">
        <v>500</v>
      </c>
      <c r="I94" t="s">
        <v>501</v>
      </c>
      <c r="J94" t="s">
        <v>502</v>
      </c>
      <c r="K94" t="s">
        <v>585</v>
      </c>
      <c r="L94" t="s">
        <v>602</v>
      </c>
      <c r="M94">
        <v>1.08250083295554E-3</v>
      </c>
      <c r="N94">
        <v>1</v>
      </c>
      <c r="O94">
        <v>0.90197284799999999</v>
      </c>
    </row>
    <row r="95" spans="1:15" x14ac:dyDescent="0.2">
      <c r="A95">
        <v>76776</v>
      </c>
      <c r="B95" t="s">
        <v>627</v>
      </c>
      <c r="C95">
        <v>-0.61144650999884398</v>
      </c>
      <c r="D95">
        <v>0.99291901140409</v>
      </c>
      <c r="E95" t="s">
        <v>506</v>
      </c>
      <c r="F95" t="s">
        <v>507</v>
      </c>
      <c r="G95" t="s">
        <v>508</v>
      </c>
      <c r="H95" t="s">
        <v>509</v>
      </c>
      <c r="I95" t="s">
        <v>510</v>
      </c>
      <c r="J95" t="s">
        <v>511</v>
      </c>
      <c r="K95" t="s">
        <v>512</v>
      </c>
      <c r="L95" t="s">
        <v>513</v>
      </c>
      <c r="M95" s="7">
        <v>4.5527206076391899E-5</v>
      </c>
      <c r="N95">
        <v>1</v>
      </c>
      <c r="O95" t="s">
        <v>514</v>
      </c>
    </row>
    <row r="96" spans="1:15" x14ac:dyDescent="0.2">
      <c r="A96">
        <v>257758</v>
      </c>
      <c r="B96" t="s">
        <v>627</v>
      </c>
      <c r="C96">
        <v>-0.46342130524312702</v>
      </c>
      <c r="D96">
        <v>0.99291901140409</v>
      </c>
      <c r="E96" t="s">
        <v>498</v>
      </c>
      <c r="G96" t="s">
        <v>499</v>
      </c>
      <c r="H96" t="s">
        <v>500</v>
      </c>
      <c r="I96" t="s">
        <v>501</v>
      </c>
      <c r="J96" t="s">
        <v>502</v>
      </c>
      <c r="K96" t="s">
        <v>585</v>
      </c>
      <c r="L96" t="s">
        <v>603</v>
      </c>
      <c r="M96">
        <v>1.1869158848589201E-3</v>
      </c>
      <c r="N96">
        <v>1</v>
      </c>
      <c r="O96">
        <v>0.77246848720000005</v>
      </c>
    </row>
    <row r="97" spans="1:15" x14ac:dyDescent="0.2">
      <c r="A97">
        <v>1234680</v>
      </c>
      <c r="B97" t="s">
        <v>627</v>
      </c>
      <c r="C97">
        <v>-0.67095314089949498</v>
      </c>
      <c r="D97">
        <v>0.99291901140409</v>
      </c>
      <c r="E97" t="s">
        <v>498</v>
      </c>
      <c r="G97" t="s">
        <v>499</v>
      </c>
      <c r="H97" t="s">
        <v>500</v>
      </c>
      <c r="I97" t="s">
        <v>501</v>
      </c>
      <c r="J97" t="s">
        <v>502</v>
      </c>
      <c r="K97" t="s">
        <v>585</v>
      </c>
      <c r="L97" t="s">
        <v>617</v>
      </c>
      <c r="M97">
        <v>1.3480617340546301E-4</v>
      </c>
      <c r="N97">
        <v>1</v>
      </c>
      <c r="O97">
        <v>0.71370516880000001</v>
      </c>
    </row>
    <row r="98" spans="1:15" x14ac:dyDescent="0.2">
      <c r="A98">
        <v>1583331</v>
      </c>
      <c r="B98" t="s">
        <v>627</v>
      </c>
      <c r="C98">
        <v>-0.54304482591132897</v>
      </c>
      <c r="D98">
        <v>0.99291901140409</v>
      </c>
      <c r="E98" t="s">
        <v>498</v>
      </c>
      <c r="G98" t="s">
        <v>517</v>
      </c>
      <c r="H98" t="s">
        <v>518</v>
      </c>
      <c r="I98" t="s">
        <v>519</v>
      </c>
      <c r="J98" t="s">
        <v>606</v>
      </c>
      <c r="K98" t="s">
        <v>607</v>
      </c>
      <c r="L98" t="s">
        <v>608</v>
      </c>
      <c r="M98">
        <v>1.7446745759987201E-4</v>
      </c>
      <c r="N98">
        <v>1</v>
      </c>
      <c r="O98">
        <v>0.92318472399999996</v>
      </c>
    </row>
    <row r="99" spans="1:15" x14ac:dyDescent="0.2">
      <c r="A99">
        <v>5000089</v>
      </c>
      <c r="B99" t="s">
        <v>627</v>
      </c>
      <c r="C99">
        <v>-0.63332133514321798</v>
      </c>
      <c r="D99">
        <v>0.99291901140409</v>
      </c>
      <c r="E99" t="s">
        <v>498</v>
      </c>
      <c r="G99" t="s">
        <v>499</v>
      </c>
      <c r="H99" t="s">
        <v>500</v>
      </c>
      <c r="I99" t="s">
        <v>501</v>
      </c>
      <c r="J99" t="s">
        <v>502</v>
      </c>
      <c r="K99" t="s">
        <v>585</v>
      </c>
      <c r="L99" t="s">
        <v>605</v>
      </c>
      <c r="M99">
        <v>7.8345613738031402E-4</v>
      </c>
      <c r="N99">
        <v>1</v>
      </c>
      <c r="O99">
        <v>0.72792403959999996</v>
      </c>
    </row>
    <row r="100" spans="1:15" x14ac:dyDescent="0.2">
      <c r="A100">
        <v>5000092</v>
      </c>
      <c r="B100" t="s">
        <v>627</v>
      </c>
      <c r="C100">
        <v>-0.36419888713416798</v>
      </c>
      <c r="D100">
        <v>0.99291901140409</v>
      </c>
      <c r="E100" t="s">
        <v>498</v>
      </c>
      <c r="G100" t="s">
        <v>499</v>
      </c>
      <c r="H100" t="s">
        <v>500</v>
      </c>
      <c r="I100" t="s">
        <v>501</v>
      </c>
      <c r="J100" t="s">
        <v>596</v>
      </c>
      <c r="K100" t="s">
        <v>597</v>
      </c>
      <c r="L100" t="s">
        <v>598</v>
      </c>
      <c r="M100" s="7">
        <v>4.8304594091204498E-5</v>
      </c>
      <c r="N100">
        <v>0.88888888888888895</v>
      </c>
      <c r="O100">
        <v>0.88676088799999997</v>
      </c>
    </row>
    <row r="101" spans="1:15" x14ac:dyDescent="0.2">
      <c r="A101">
        <v>5000104</v>
      </c>
      <c r="B101" t="s">
        <v>627</v>
      </c>
      <c r="C101">
        <v>0.33496446528177298</v>
      </c>
      <c r="D101">
        <v>0.99291901140409</v>
      </c>
      <c r="E101" t="s">
        <v>498</v>
      </c>
      <c r="G101" t="s">
        <v>499</v>
      </c>
      <c r="H101" t="s">
        <v>500</v>
      </c>
      <c r="I101" t="s">
        <v>501</v>
      </c>
      <c r="J101" t="s">
        <v>596</v>
      </c>
      <c r="K101" t="s">
        <v>597</v>
      </c>
      <c r="L101" t="s">
        <v>599</v>
      </c>
      <c r="M101" s="7">
        <v>2.8334143530529899E-5</v>
      </c>
      <c r="N101">
        <v>0.88888888888888895</v>
      </c>
      <c r="O101">
        <v>0.85226129240000004</v>
      </c>
    </row>
    <row r="102" spans="1:15" x14ac:dyDescent="0.2">
      <c r="A102">
        <v>5000108</v>
      </c>
      <c r="B102" t="s">
        <v>627</v>
      </c>
      <c r="C102">
        <v>-0.29380641661690399</v>
      </c>
      <c r="D102">
        <v>0.99291901140409</v>
      </c>
      <c r="E102" t="s">
        <v>498</v>
      </c>
      <c r="G102" t="s">
        <v>499</v>
      </c>
      <c r="H102" t="s">
        <v>531</v>
      </c>
      <c r="I102" t="s">
        <v>532</v>
      </c>
      <c r="J102" t="s">
        <v>533</v>
      </c>
      <c r="K102" t="s">
        <v>534</v>
      </c>
      <c r="L102" t="s">
        <v>535</v>
      </c>
      <c r="M102" s="7">
        <v>1.27036698704864E-5</v>
      </c>
      <c r="N102">
        <v>0.77777777777777801</v>
      </c>
      <c r="O102">
        <v>0.98240547600000006</v>
      </c>
    </row>
    <row r="103" spans="1:15" x14ac:dyDescent="0.2">
      <c r="A103">
        <v>5000123</v>
      </c>
      <c r="B103" t="s">
        <v>627</v>
      </c>
      <c r="C103">
        <v>0.20281297888428301</v>
      </c>
      <c r="D103">
        <v>0.99291901140409</v>
      </c>
      <c r="E103" t="s">
        <v>498</v>
      </c>
      <c r="G103" t="s">
        <v>499</v>
      </c>
      <c r="H103" t="s">
        <v>525</v>
      </c>
      <c r="I103" t="s">
        <v>526</v>
      </c>
      <c r="J103" t="s">
        <v>527</v>
      </c>
      <c r="K103" t="s">
        <v>528</v>
      </c>
      <c r="L103" t="s">
        <v>618</v>
      </c>
      <c r="M103">
        <v>2.20331392519589E-4</v>
      </c>
      <c r="N103">
        <v>1</v>
      </c>
      <c r="O103">
        <v>0.94343199919999998</v>
      </c>
    </row>
    <row r="104" spans="1:15" x14ac:dyDescent="0.2">
      <c r="A104">
        <v>5000173</v>
      </c>
      <c r="B104" t="s">
        <v>627</v>
      </c>
      <c r="C104">
        <v>-0.13146254802676799</v>
      </c>
      <c r="D104">
        <v>0.99291901140409</v>
      </c>
      <c r="E104" t="s">
        <v>498</v>
      </c>
      <c r="G104" t="s">
        <v>499</v>
      </c>
      <c r="H104" t="s">
        <v>500</v>
      </c>
      <c r="I104" t="s">
        <v>501</v>
      </c>
      <c r="J104" t="s">
        <v>596</v>
      </c>
      <c r="K104" t="s">
        <v>597</v>
      </c>
      <c r="L104" t="s">
        <v>604</v>
      </c>
      <c r="M104">
        <v>1.4255577649259401E-4</v>
      </c>
      <c r="N104">
        <v>1</v>
      </c>
      <c r="O104">
        <v>0.85676386000000004</v>
      </c>
    </row>
    <row r="105" spans="1:15" x14ac:dyDescent="0.2">
      <c r="A105">
        <v>5000363</v>
      </c>
      <c r="B105" t="s">
        <v>627</v>
      </c>
      <c r="C105">
        <v>-0.45893149851653098</v>
      </c>
      <c r="D105">
        <v>0.99291901140409</v>
      </c>
      <c r="E105" t="s">
        <v>498</v>
      </c>
      <c r="G105" t="s">
        <v>499</v>
      </c>
      <c r="H105" t="s">
        <v>500</v>
      </c>
      <c r="I105" t="s">
        <v>501</v>
      </c>
      <c r="J105" t="s">
        <v>502</v>
      </c>
      <c r="K105" t="s">
        <v>585</v>
      </c>
      <c r="L105" t="s">
        <v>601</v>
      </c>
      <c r="M105">
        <v>6.63121371181377E-4</v>
      </c>
      <c r="N105">
        <v>0.77777777777777801</v>
      </c>
      <c r="O105">
        <v>0.76768104000000004</v>
      </c>
    </row>
    <row r="106" spans="1:15" x14ac:dyDescent="0.2">
      <c r="A106">
        <v>5000089</v>
      </c>
      <c r="B106" t="s">
        <v>625</v>
      </c>
      <c r="C106">
        <v>6.0220544528499398E-2</v>
      </c>
      <c r="D106">
        <v>0.99411380241031599</v>
      </c>
      <c r="E106" t="s">
        <v>498</v>
      </c>
      <c r="G106" t="s">
        <v>499</v>
      </c>
      <c r="H106" t="s">
        <v>500</v>
      </c>
      <c r="I106" t="s">
        <v>501</v>
      </c>
      <c r="J106" t="s">
        <v>502</v>
      </c>
      <c r="K106" t="s">
        <v>585</v>
      </c>
      <c r="L106" t="s">
        <v>605</v>
      </c>
      <c r="M106">
        <v>1.88260430996089E-3</v>
      </c>
      <c r="N106">
        <v>0.95652173913043503</v>
      </c>
      <c r="O106">
        <v>0.72792403959999996</v>
      </c>
    </row>
    <row r="107" spans="1:15" x14ac:dyDescent="0.2">
      <c r="A107">
        <v>5000194</v>
      </c>
      <c r="B107" t="s">
        <v>627</v>
      </c>
      <c r="C107">
        <v>-5.0901068026329502E-2</v>
      </c>
      <c r="D107">
        <v>0.99527930269635201</v>
      </c>
      <c r="E107" t="s">
        <v>498</v>
      </c>
      <c r="G107" t="s">
        <v>499</v>
      </c>
      <c r="H107" t="s">
        <v>500</v>
      </c>
      <c r="I107" t="s">
        <v>501</v>
      </c>
      <c r="J107" t="s">
        <v>596</v>
      </c>
      <c r="K107" t="s">
        <v>597</v>
      </c>
      <c r="L107" t="s">
        <v>600</v>
      </c>
      <c r="M107" s="7">
        <v>6.14475401866913E-5</v>
      </c>
      <c r="N107">
        <v>1</v>
      </c>
      <c r="O107">
        <v>0.93974644159999998</v>
      </c>
    </row>
    <row r="108" spans="1:15" x14ac:dyDescent="0.2">
      <c r="A108">
        <v>1318</v>
      </c>
      <c r="B108" t="s">
        <v>628</v>
      </c>
      <c r="C108">
        <v>-0.164829930843714</v>
      </c>
      <c r="D108">
        <v>0.995799250197418</v>
      </c>
      <c r="E108" t="s">
        <v>498</v>
      </c>
      <c r="G108" t="s">
        <v>499</v>
      </c>
      <c r="H108" t="s">
        <v>500</v>
      </c>
      <c r="I108" t="s">
        <v>501</v>
      </c>
      <c r="J108" t="s">
        <v>502</v>
      </c>
      <c r="K108" t="s">
        <v>585</v>
      </c>
      <c r="L108" t="s">
        <v>588</v>
      </c>
      <c r="M108">
        <v>3.0046836447374602E-3</v>
      </c>
      <c r="N108">
        <v>1</v>
      </c>
      <c r="O108">
        <v>0.70382473999999995</v>
      </c>
    </row>
    <row r="109" spans="1:15" x14ac:dyDescent="0.2">
      <c r="A109">
        <v>1379</v>
      </c>
      <c r="B109" t="s">
        <v>628</v>
      </c>
      <c r="C109">
        <v>0.71129493139873501</v>
      </c>
      <c r="D109">
        <v>0.995799250197418</v>
      </c>
      <c r="E109" t="s">
        <v>498</v>
      </c>
      <c r="G109" t="s">
        <v>499</v>
      </c>
      <c r="H109" t="s">
        <v>500</v>
      </c>
      <c r="I109" t="s">
        <v>537</v>
      </c>
      <c r="J109" t="s">
        <v>613</v>
      </c>
      <c r="K109" t="s">
        <v>614</v>
      </c>
      <c r="L109" t="s">
        <v>615</v>
      </c>
      <c r="M109">
        <v>6.3373868037349202E-3</v>
      </c>
      <c r="N109">
        <v>1</v>
      </c>
      <c r="O109">
        <v>0.94470261840000003</v>
      </c>
    </row>
    <row r="110" spans="1:15" x14ac:dyDescent="0.2">
      <c r="A110">
        <v>28449</v>
      </c>
      <c r="B110" t="s">
        <v>628</v>
      </c>
      <c r="C110">
        <v>-0.68041717568746796</v>
      </c>
      <c r="D110">
        <v>0.995799250197418</v>
      </c>
      <c r="E110" t="s">
        <v>498</v>
      </c>
      <c r="G110" t="s">
        <v>573</v>
      </c>
      <c r="H110" t="s">
        <v>574</v>
      </c>
      <c r="I110" t="s">
        <v>609</v>
      </c>
      <c r="J110" t="s">
        <v>610</v>
      </c>
      <c r="K110" t="s">
        <v>611</v>
      </c>
      <c r="L110" t="s">
        <v>612</v>
      </c>
      <c r="M110" s="7">
        <v>6.7716170972596202E-5</v>
      </c>
      <c r="N110">
        <v>1</v>
      </c>
      <c r="O110">
        <v>0.75230956319999998</v>
      </c>
    </row>
    <row r="111" spans="1:15" x14ac:dyDescent="0.2">
      <c r="A111">
        <v>68891</v>
      </c>
      <c r="B111" t="s">
        <v>628</v>
      </c>
      <c r="C111">
        <v>0.58358953693476501</v>
      </c>
      <c r="D111">
        <v>0.995799250197418</v>
      </c>
      <c r="E111" t="s">
        <v>498</v>
      </c>
      <c r="G111" t="s">
        <v>499</v>
      </c>
      <c r="H111" t="s">
        <v>500</v>
      </c>
      <c r="I111" t="s">
        <v>501</v>
      </c>
      <c r="J111" t="s">
        <v>502</v>
      </c>
      <c r="K111" t="s">
        <v>585</v>
      </c>
      <c r="L111" t="s">
        <v>586</v>
      </c>
      <c r="M111">
        <v>9.3796231586781495E-4</v>
      </c>
      <c r="N111">
        <v>1</v>
      </c>
      <c r="O111">
        <v>0.93466691840000005</v>
      </c>
    </row>
    <row r="112" spans="1:15" x14ac:dyDescent="0.2">
      <c r="A112">
        <v>68892</v>
      </c>
      <c r="B112" t="s">
        <v>628</v>
      </c>
      <c r="C112">
        <v>0.86671251782752901</v>
      </c>
      <c r="D112">
        <v>0.995799250197418</v>
      </c>
      <c r="E112" t="s">
        <v>498</v>
      </c>
      <c r="G112" t="s">
        <v>499</v>
      </c>
      <c r="H112" t="s">
        <v>500</v>
      </c>
      <c r="I112" t="s">
        <v>501</v>
      </c>
      <c r="J112" t="s">
        <v>502</v>
      </c>
      <c r="K112" t="s">
        <v>585</v>
      </c>
      <c r="L112" t="s">
        <v>602</v>
      </c>
      <c r="M112">
        <v>2.4532095794903199E-3</v>
      </c>
      <c r="N112">
        <v>1</v>
      </c>
      <c r="O112">
        <v>0.90197284799999999</v>
      </c>
    </row>
    <row r="113" spans="1:15" x14ac:dyDescent="0.2">
      <c r="A113">
        <v>76776</v>
      </c>
      <c r="B113" t="s">
        <v>628</v>
      </c>
      <c r="C113">
        <v>-0.87017596890724902</v>
      </c>
      <c r="D113">
        <v>0.995799250197418</v>
      </c>
      <c r="E113" t="s">
        <v>506</v>
      </c>
      <c r="F113" t="s">
        <v>507</v>
      </c>
      <c r="G113" t="s">
        <v>508</v>
      </c>
      <c r="H113" t="s">
        <v>509</v>
      </c>
      <c r="I113" t="s">
        <v>510</v>
      </c>
      <c r="J113" t="s">
        <v>511</v>
      </c>
      <c r="K113" t="s">
        <v>512</v>
      </c>
      <c r="L113" t="s">
        <v>513</v>
      </c>
      <c r="M113" s="7">
        <v>6.9723228415562299E-6</v>
      </c>
      <c r="N113">
        <v>0.77777777777777801</v>
      </c>
      <c r="O113" t="s">
        <v>514</v>
      </c>
    </row>
    <row r="114" spans="1:15" x14ac:dyDescent="0.2">
      <c r="A114">
        <v>197575</v>
      </c>
      <c r="B114" t="s">
        <v>628</v>
      </c>
      <c r="C114">
        <v>0.16928717346575201</v>
      </c>
      <c r="D114">
        <v>0.995799250197418</v>
      </c>
      <c r="E114" t="s">
        <v>498</v>
      </c>
      <c r="G114" t="s">
        <v>573</v>
      </c>
      <c r="H114" t="s">
        <v>590</v>
      </c>
      <c r="I114" t="s">
        <v>591</v>
      </c>
      <c r="J114" t="s">
        <v>592</v>
      </c>
      <c r="K114" t="s">
        <v>593</v>
      </c>
      <c r="L114" t="s">
        <v>594</v>
      </c>
      <c r="M114">
        <v>0</v>
      </c>
      <c r="N114">
        <v>0.44444444444444398</v>
      </c>
      <c r="O114">
        <v>0.72760188199999998</v>
      </c>
    </row>
    <row r="115" spans="1:15" x14ac:dyDescent="0.2">
      <c r="A115">
        <v>257758</v>
      </c>
      <c r="B115" t="s">
        <v>628</v>
      </c>
      <c r="C115">
        <v>-0.149794325533356</v>
      </c>
      <c r="D115">
        <v>0.995799250197418</v>
      </c>
      <c r="E115" t="s">
        <v>498</v>
      </c>
      <c r="G115" t="s">
        <v>499</v>
      </c>
      <c r="H115" t="s">
        <v>500</v>
      </c>
      <c r="I115" t="s">
        <v>501</v>
      </c>
      <c r="J115" t="s">
        <v>502</v>
      </c>
      <c r="K115" t="s">
        <v>585</v>
      </c>
      <c r="L115" t="s">
        <v>603</v>
      </c>
      <c r="M115">
        <v>3.42782707347005E-3</v>
      </c>
      <c r="N115">
        <v>1</v>
      </c>
      <c r="O115">
        <v>0.77246848720000005</v>
      </c>
    </row>
    <row r="116" spans="1:15" x14ac:dyDescent="0.2">
      <c r="A116">
        <v>1234680</v>
      </c>
      <c r="B116" t="s">
        <v>628</v>
      </c>
      <c r="C116">
        <v>-0.220433398978751</v>
      </c>
      <c r="D116">
        <v>0.995799250197418</v>
      </c>
      <c r="E116" t="s">
        <v>498</v>
      </c>
      <c r="G116" t="s">
        <v>499</v>
      </c>
      <c r="H116" t="s">
        <v>500</v>
      </c>
      <c r="I116" t="s">
        <v>501</v>
      </c>
      <c r="J116" t="s">
        <v>502</v>
      </c>
      <c r="K116" t="s">
        <v>585</v>
      </c>
      <c r="L116" t="s">
        <v>617</v>
      </c>
      <c r="M116">
        <v>3.4789861749509398E-4</v>
      </c>
      <c r="N116">
        <v>1</v>
      </c>
      <c r="O116">
        <v>0.71370516880000001</v>
      </c>
    </row>
    <row r="117" spans="1:15" x14ac:dyDescent="0.2">
      <c r="A117">
        <v>1583331</v>
      </c>
      <c r="B117" t="s">
        <v>628</v>
      </c>
      <c r="C117">
        <v>-0.20986860872494301</v>
      </c>
      <c r="D117">
        <v>0.995799250197418</v>
      </c>
      <c r="E117" t="s">
        <v>498</v>
      </c>
      <c r="G117" t="s">
        <v>517</v>
      </c>
      <c r="H117" t="s">
        <v>518</v>
      </c>
      <c r="I117" t="s">
        <v>519</v>
      </c>
      <c r="J117" t="s">
        <v>606</v>
      </c>
      <c r="K117" t="s">
        <v>607</v>
      </c>
      <c r="L117" t="s">
        <v>608</v>
      </c>
      <c r="M117" s="7">
        <v>7.2360060810967405E-5</v>
      </c>
      <c r="N117">
        <v>0.88888888888888895</v>
      </c>
      <c r="O117">
        <v>0.92318472399999996</v>
      </c>
    </row>
    <row r="118" spans="1:15" x14ac:dyDescent="0.2">
      <c r="A118">
        <v>5000089</v>
      </c>
      <c r="B118" t="s">
        <v>628</v>
      </c>
      <c r="C118">
        <v>-0.51329113563155304</v>
      </c>
      <c r="D118">
        <v>0.995799250197418</v>
      </c>
      <c r="E118" t="s">
        <v>498</v>
      </c>
      <c r="G118" t="s">
        <v>499</v>
      </c>
      <c r="H118" t="s">
        <v>500</v>
      </c>
      <c r="I118" t="s">
        <v>501</v>
      </c>
      <c r="J118" t="s">
        <v>502</v>
      </c>
      <c r="K118" t="s">
        <v>585</v>
      </c>
      <c r="L118" t="s">
        <v>605</v>
      </c>
      <c r="M118">
        <v>2.0763096587109999E-3</v>
      </c>
      <c r="N118">
        <v>1</v>
      </c>
      <c r="O118">
        <v>0.72792403959999996</v>
      </c>
    </row>
    <row r="119" spans="1:15" x14ac:dyDescent="0.2">
      <c r="A119">
        <v>5000092</v>
      </c>
      <c r="B119" t="s">
        <v>628</v>
      </c>
      <c r="C119">
        <v>-0.148460461144372</v>
      </c>
      <c r="D119">
        <v>0.995799250197418</v>
      </c>
      <c r="E119" t="s">
        <v>498</v>
      </c>
      <c r="G119" t="s">
        <v>499</v>
      </c>
      <c r="H119" t="s">
        <v>500</v>
      </c>
      <c r="I119" t="s">
        <v>501</v>
      </c>
      <c r="J119" t="s">
        <v>596</v>
      </c>
      <c r="K119" t="s">
        <v>597</v>
      </c>
      <c r="L119" t="s">
        <v>598</v>
      </c>
      <c r="M119" s="7">
        <v>3.7071164159313297E-5</v>
      </c>
      <c r="N119">
        <v>0.66666666666666696</v>
      </c>
      <c r="O119">
        <v>0.88676088799999997</v>
      </c>
    </row>
    <row r="120" spans="1:15" x14ac:dyDescent="0.2">
      <c r="A120">
        <v>5000104</v>
      </c>
      <c r="B120" t="s">
        <v>628</v>
      </c>
      <c r="C120">
        <v>0.208503668467416</v>
      </c>
      <c r="D120">
        <v>0.995799250197418</v>
      </c>
      <c r="E120" t="s">
        <v>498</v>
      </c>
      <c r="G120" t="s">
        <v>499</v>
      </c>
      <c r="H120" t="s">
        <v>500</v>
      </c>
      <c r="I120" t="s">
        <v>501</v>
      </c>
      <c r="J120" t="s">
        <v>596</v>
      </c>
      <c r="K120" t="s">
        <v>597</v>
      </c>
      <c r="L120" t="s">
        <v>599</v>
      </c>
      <c r="M120" s="7">
        <v>8.0922802788772601E-5</v>
      </c>
      <c r="N120">
        <v>0.88888888888888895</v>
      </c>
      <c r="O120">
        <v>0.85226129240000004</v>
      </c>
    </row>
    <row r="121" spans="1:15" x14ac:dyDescent="0.2">
      <c r="A121">
        <v>5000108</v>
      </c>
      <c r="B121" t="s">
        <v>628</v>
      </c>
      <c r="C121">
        <v>-0.98143944053088605</v>
      </c>
      <c r="D121">
        <v>0.995799250197418</v>
      </c>
      <c r="E121" t="s">
        <v>498</v>
      </c>
      <c r="G121" t="s">
        <v>499</v>
      </c>
      <c r="H121" t="s">
        <v>531</v>
      </c>
      <c r="I121" t="s">
        <v>532</v>
      </c>
      <c r="J121" t="s">
        <v>533</v>
      </c>
      <c r="K121" t="s">
        <v>534</v>
      </c>
      <c r="L121" t="s">
        <v>535</v>
      </c>
      <c r="M121" s="7">
        <v>1.9819367113930599E-5</v>
      </c>
      <c r="N121">
        <v>0.77777777777777801</v>
      </c>
      <c r="O121">
        <v>0.98240547600000006</v>
      </c>
    </row>
    <row r="122" spans="1:15" x14ac:dyDescent="0.2">
      <c r="A122">
        <v>5000123</v>
      </c>
      <c r="B122" t="s">
        <v>628</v>
      </c>
      <c r="C122">
        <v>1.09604933570509</v>
      </c>
      <c r="D122">
        <v>0.995799250197418</v>
      </c>
      <c r="E122" t="s">
        <v>498</v>
      </c>
      <c r="G122" t="s">
        <v>499</v>
      </c>
      <c r="H122" t="s">
        <v>525</v>
      </c>
      <c r="I122" t="s">
        <v>526</v>
      </c>
      <c r="J122" t="s">
        <v>527</v>
      </c>
      <c r="K122" t="s">
        <v>528</v>
      </c>
      <c r="L122" t="s">
        <v>618</v>
      </c>
      <c r="M122">
        <v>6.4400791109171698E-4</v>
      </c>
      <c r="N122">
        <v>1</v>
      </c>
      <c r="O122">
        <v>0.94343199919999998</v>
      </c>
    </row>
    <row r="123" spans="1:15" x14ac:dyDescent="0.2">
      <c r="A123">
        <v>5000173</v>
      </c>
      <c r="B123" t="s">
        <v>628</v>
      </c>
      <c r="C123">
        <v>-0.116398346142259</v>
      </c>
      <c r="D123">
        <v>0.995799250197418</v>
      </c>
      <c r="E123" t="s">
        <v>498</v>
      </c>
      <c r="G123" t="s">
        <v>499</v>
      </c>
      <c r="H123" t="s">
        <v>500</v>
      </c>
      <c r="I123" t="s">
        <v>501</v>
      </c>
      <c r="J123" t="s">
        <v>596</v>
      </c>
      <c r="K123" t="s">
        <v>597</v>
      </c>
      <c r="L123" t="s">
        <v>604</v>
      </c>
      <c r="M123">
        <v>3.6970741867351902E-4</v>
      </c>
      <c r="N123">
        <v>0.88888888888888895</v>
      </c>
      <c r="O123">
        <v>0.85676386000000004</v>
      </c>
    </row>
    <row r="124" spans="1:15" x14ac:dyDescent="0.2">
      <c r="A124">
        <v>5000194</v>
      </c>
      <c r="B124" t="s">
        <v>628</v>
      </c>
      <c r="C124">
        <v>0.269386147930817</v>
      </c>
      <c r="D124">
        <v>0.995799250197418</v>
      </c>
      <c r="E124" t="s">
        <v>498</v>
      </c>
      <c r="G124" t="s">
        <v>499</v>
      </c>
      <c r="H124" t="s">
        <v>500</v>
      </c>
      <c r="I124" t="s">
        <v>501</v>
      </c>
      <c r="J124" t="s">
        <v>596</v>
      </c>
      <c r="K124" t="s">
        <v>597</v>
      </c>
      <c r="L124" t="s">
        <v>600</v>
      </c>
      <c r="M124" s="7">
        <v>4.5006479487884099E-5</v>
      </c>
      <c r="N124">
        <v>0.88888888888888895</v>
      </c>
      <c r="O124">
        <v>0.93974644159999998</v>
      </c>
    </row>
    <row r="125" spans="1:15" x14ac:dyDescent="0.2">
      <c r="A125">
        <v>5000363</v>
      </c>
      <c r="B125" t="s">
        <v>628</v>
      </c>
      <c r="C125">
        <v>-0.524416237453599</v>
      </c>
      <c r="D125">
        <v>0.995799250197418</v>
      </c>
      <c r="E125" t="s">
        <v>498</v>
      </c>
      <c r="G125" t="s">
        <v>499</v>
      </c>
      <c r="H125" t="s">
        <v>500</v>
      </c>
      <c r="I125" t="s">
        <v>501</v>
      </c>
      <c r="J125" t="s">
        <v>502</v>
      </c>
      <c r="K125" t="s">
        <v>585</v>
      </c>
      <c r="L125" t="s">
        <v>601</v>
      </c>
      <c r="M125">
        <v>1.5420928670617799E-3</v>
      </c>
      <c r="N125">
        <v>1</v>
      </c>
      <c r="O125">
        <v>0.76768104000000004</v>
      </c>
    </row>
    <row r="126" spans="1:15" x14ac:dyDescent="0.2">
      <c r="A126">
        <v>1313</v>
      </c>
      <c r="B126" t="s">
        <v>620</v>
      </c>
      <c r="C126">
        <v>2.2444866423534701E-2</v>
      </c>
      <c r="D126">
        <v>0.99582187259049504</v>
      </c>
      <c r="E126" t="s">
        <v>498</v>
      </c>
      <c r="G126" t="s">
        <v>499</v>
      </c>
      <c r="H126" t="s">
        <v>500</v>
      </c>
      <c r="I126" t="s">
        <v>501</v>
      </c>
      <c r="J126" t="s">
        <v>502</v>
      </c>
      <c r="K126" t="s">
        <v>585</v>
      </c>
      <c r="L126" t="s">
        <v>616</v>
      </c>
      <c r="M126">
        <v>2.99706529960145E-2</v>
      </c>
      <c r="N126">
        <v>1</v>
      </c>
      <c r="O126">
        <v>0.91746933959999999</v>
      </c>
    </row>
    <row r="127" spans="1:15" x14ac:dyDescent="0.2">
      <c r="A127">
        <v>1318</v>
      </c>
      <c r="B127" t="s">
        <v>620</v>
      </c>
      <c r="C127">
        <v>-0.184172530638506</v>
      </c>
      <c r="D127">
        <v>0.99582187259049504</v>
      </c>
      <c r="E127" t="s">
        <v>498</v>
      </c>
      <c r="G127" t="s">
        <v>499</v>
      </c>
      <c r="H127" t="s">
        <v>500</v>
      </c>
      <c r="I127" t="s">
        <v>501</v>
      </c>
      <c r="J127" t="s">
        <v>502</v>
      </c>
      <c r="K127" t="s">
        <v>585</v>
      </c>
      <c r="L127" t="s">
        <v>588</v>
      </c>
      <c r="M127">
        <v>8.99959027806604E-4</v>
      </c>
      <c r="N127">
        <v>1</v>
      </c>
      <c r="O127">
        <v>0.70382473999999995</v>
      </c>
    </row>
    <row r="128" spans="1:15" x14ac:dyDescent="0.2">
      <c r="A128">
        <v>1379</v>
      </c>
      <c r="B128" t="s">
        <v>620</v>
      </c>
      <c r="C128">
        <v>-7.0547392466587505E-2</v>
      </c>
      <c r="D128">
        <v>0.99582187259049504</v>
      </c>
      <c r="E128" t="s">
        <v>498</v>
      </c>
      <c r="G128" t="s">
        <v>499</v>
      </c>
      <c r="H128" t="s">
        <v>500</v>
      </c>
      <c r="I128" t="s">
        <v>537</v>
      </c>
      <c r="J128" t="s">
        <v>613</v>
      </c>
      <c r="K128" t="s">
        <v>614</v>
      </c>
      <c r="L128" t="s">
        <v>615</v>
      </c>
      <c r="M128">
        <v>1.49351682884344E-2</v>
      </c>
      <c r="N128">
        <v>1</v>
      </c>
      <c r="O128">
        <v>0.94470261840000003</v>
      </c>
    </row>
    <row r="129" spans="1:15" x14ac:dyDescent="0.2">
      <c r="A129">
        <v>28037</v>
      </c>
      <c r="B129" t="s">
        <v>620</v>
      </c>
      <c r="C129">
        <v>-0.104279217331869</v>
      </c>
      <c r="D129">
        <v>0.99582187259049504</v>
      </c>
      <c r="E129" t="s">
        <v>498</v>
      </c>
      <c r="G129" t="s">
        <v>499</v>
      </c>
      <c r="H129" t="s">
        <v>500</v>
      </c>
      <c r="I129" t="s">
        <v>501</v>
      </c>
      <c r="J129" t="s">
        <v>502</v>
      </c>
      <c r="K129" t="s">
        <v>585</v>
      </c>
      <c r="L129" t="s">
        <v>589</v>
      </c>
      <c r="M129">
        <v>9.1593253082431603E-2</v>
      </c>
      <c r="N129">
        <v>1</v>
      </c>
      <c r="O129">
        <v>0.94783457599999998</v>
      </c>
    </row>
    <row r="130" spans="1:15" x14ac:dyDescent="0.2">
      <c r="A130">
        <v>28449</v>
      </c>
      <c r="B130" t="s">
        <v>620</v>
      </c>
      <c r="C130">
        <v>-9.5754825458781195E-2</v>
      </c>
      <c r="D130">
        <v>0.99582187259049504</v>
      </c>
      <c r="E130" t="s">
        <v>498</v>
      </c>
      <c r="G130" t="s">
        <v>573</v>
      </c>
      <c r="H130" t="s">
        <v>574</v>
      </c>
      <c r="I130" t="s">
        <v>609</v>
      </c>
      <c r="J130" t="s">
        <v>610</v>
      </c>
      <c r="K130" t="s">
        <v>611</v>
      </c>
      <c r="L130" t="s">
        <v>612</v>
      </c>
      <c r="M130">
        <v>4.7193666006309799E-3</v>
      </c>
      <c r="N130">
        <v>1</v>
      </c>
      <c r="O130">
        <v>0.75230956319999998</v>
      </c>
    </row>
    <row r="131" spans="1:15" x14ac:dyDescent="0.2">
      <c r="A131">
        <v>68891</v>
      </c>
      <c r="B131" t="s">
        <v>620</v>
      </c>
      <c r="C131">
        <v>-0.262743628418599</v>
      </c>
      <c r="D131">
        <v>0.99582187259049504</v>
      </c>
      <c r="E131" t="s">
        <v>498</v>
      </c>
      <c r="G131" t="s">
        <v>499</v>
      </c>
      <c r="H131" t="s">
        <v>500</v>
      </c>
      <c r="I131" t="s">
        <v>501</v>
      </c>
      <c r="J131" t="s">
        <v>502</v>
      </c>
      <c r="K131" t="s">
        <v>585</v>
      </c>
      <c r="L131" t="s">
        <v>586</v>
      </c>
      <c r="M131">
        <v>1.3800184323069101E-3</v>
      </c>
      <c r="N131">
        <v>1</v>
      </c>
      <c r="O131">
        <v>0.93466691840000005</v>
      </c>
    </row>
    <row r="132" spans="1:15" x14ac:dyDescent="0.2">
      <c r="A132">
        <v>68892</v>
      </c>
      <c r="B132" t="s">
        <v>620</v>
      </c>
      <c r="C132">
        <v>2.87535497987512E-2</v>
      </c>
      <c r="D132">
        <v>0.99582187259049504</v>
      </c>
      <c r="E132" t="s">
        <v>498</v>
      </c>
      <c r="G132" t="s">
        <v>499</v>
      </c>
      <c r="H132" t="s">
        <v>500</v>
      </c>
      <c r="I132" t="s">
        <v>501</v>
      </c>
      <c r="J132" t="s">
        <v>502</v>
      </c>
      <c r="K132" t="s">
        <v>585</v>
      </c>
      <c r="L132" t="s">
        <v>602</v>
      </c>
      <c r="M132">
        <v>1.42218351104739E-3</v>
      </c>
      <c r="N132">
        <v>1</v>
      </c>
      <c r="O132">
        <v>0.90197284799999999</v>
      </c>
    </row>
    <row r="133" spans="1:15" x14ac:dyDescent="0.2">
      <c r="A133">
        <v>76776</v>
      </c>
      <c r="B133" t="s">
        <v>620</v>
      </c>
      <c r="C133">
        <v>-0.44845358169883898</v>
      </c>
      <c r="D133">
        <v>0.99582187259049504</v>
      </c>
      <c r="E133" t="s">
        <v>506</v>
      </c>
      <c r="F133" t="s">
        <v>507</v>
      </c>
      <c r="G133" t="s">
        <v>508</v>
      </c>
      <c r="H133" t="s">
        <v>509</v>
      </c>
      <c r="I133" t="s">
        <v>510</v>
      </c>
      <c r="J133" t="s">
        <v>511</v>
      </c>
      <c r="K133" t="s">
        <v>512</v>
      </c>
      <c r="L133" t="s">
        <v>513</v>
      </c>
      <c r="M133" s="7">
        <v>2.0133662513262101E-5</v>
      </c>
      <c r="N133">
        <v>0.86363636363636398</v>
      </c>
      <c r="O133" t="s">
        <v>514</v>
      </c>
    </row>
    <row r="134" spans="1:15" x14ac:dyDescent="0.2">
      <c r="A134">
        <v>197575</v>
      </c>
      <c r="B134" t="s">
        <v>620</v>
      </c>
      <c r="C134">
        <v>-9.7624028085157993E-2</v>
      </c>
      <c r="D134">
        <v>0.99582187259049504</v>
      </c>
      <c r="E134" t="s">
        <v>498</v>
      </c>
      <c r="G134" t="s">
        <v>573</v>
      </c>
      <c r="H134" t="s">
        <v>590</v>
      </c>
      <c r="I134" t="s">
        <v>591</v>
      </c>
      <c r="J134" t="s">
        <v>592</v>
      </c>
      <c r="K134" t="s">
        <v>593</v>
      </c>
      <c r="L134" t="s">
        <v>594</v>
      </c>
      <c r="M134" s="7">
        <v>2.9170993445960099E-5</v>
      </c>
      <c r="N134">
        <v>0.63636363636363602</v>
      </c>
      <c r="O134">
        <v>0.72760188199999998</v>
      </c>
    </row>
    <row r="135" spans="1:15" x14ac:dyDescent="0.2">
      <c r="A135">
        <v>257758</v>
      </c>
      <c r="B135" t="s">
        <v>620</v>
      </c>
      <c r="C135">
        <v>5.90954069375541E-2</v>
      </c>
      <c r="D135">
        <v>0.99582187259049504</v>
      </c>
      <c r="E135" t="s">
        <v>498</v>
      </c>
      <c r="G135" t="s">
        <v>499</v>
      </c>
      <c r="H135" t="s">
        <v>500</v>
      </c>
      <c r="I135" t="s">
        <v>501</v>
      </c>
      <c r="J135" t="s">
        <v>502</v>
      </c>
      <c r="K135" t="s">
        <v>585</v>
      </c>
      <c r="L135" t="s">
        <v>603</v>
      </c>
      <c r="M135">
        <v>2.6257030316057602E-3</v>
      </c>
      <c r="N135">
        <v>1</v>
      </c>
      <c r="O135">
        <v>0.77246848720000005</v>
      </c>
    </row>
    <row r="136" spans="1:15" x14ac:dyDescent="0.2">
      <c r="A136">
        <v>589437</v>
      </c>
      <c r="B136" t="s">
        <v>620</v>
      </c>
      <c r="C136">
        <v>-0.47168768373393799</v>
      </c>
      <c r="D136">
        <v>0.99582187259049504</v>
      </c>
      <c r="E136" t="s">
        <v>498</v>
      </c>
      <c r="G136" t="s">
        <v>517</v>
      </c>
      <c r="H136" t="s">
        <v>518</v>
      </c>
      <c r="I136" t="s">
        <v>519</v>
      </c>
      <c r="J136" t="s">
        <v>520</v>
      </c>
      <c r="K136" t="s">
        <v>521</v>
      </c>
      <c r="L136" t="s">
        <v>595</v>
      </c>
      <c r="M136">
        <v>1.44662605071651E-4</v>
      </c>
      <c r="N136">
        <v>0.95454545454545503</v>
      </c>
      <c r="O136">
        <v>0.61827143959999997</v>
      </c>
    </row>
    <row r="137" spans="1:15" x14ac:dyDescent="0.2">
      <c r="A137">
        <v>1234680</v>
      </c>
      <c r="B137" t="s">
        <v>620</v>
      </c>
      <c r="C137">
        <v>7.3469667602248601E-2</v>
      </c>
      <c r="D137">
        <v>0.99582187259049504</v>
      </c>
      <c r="E137" t="s">
        <v>498</v>
      </c>
      <c r="G137" t="s">
        <v>499</v>
      </c>
      <c r="H137" t="s">
        <v>500</v>
      </c>
      <c r="I137" t="s">
        <v>501</v>
      </c>
      <c r="J137" t="s">
        <v>502</v>
      </c>
      <c r="K137" t="s">
        <v>585</v>
      </c>
      <c r="L137" t="s">
        <v>617</v>
      </c>
      <c r="M137">
        <v>3.5898907600982001E-4</v>
      </c>
      <c r="N137">
        <v>1</v>
      </c>
      <c r="O137">
        <v>0.71370516880000001</v>
      </c>
    </row>
    <row r="138" spans="1:15" x14ac:dyDescent="0.2">
      <c r="A138">
        <v>1583331</v>
      </c>
      <c r="B138" t="s">
        <v>620</v>
      </c>
      <c r="C138">
        <v>8.96714066653653E-2</v>
      </c>
      <c r="D138">
        <v>0.99582187259049504</v>
      </c>
      <c r="E138" t="s">
        <v>498</v>
      </c>
      <c r="G138" t="s">
        <v>517</v>
      </c>
      <c r="H138" t="s">
        <v>518</v>
      </c>
      <c r="I138" t="s">
        <v>519</v>
      </c>
      <c r="J138" t="s">
        <v>606</v>
      </c>
      <c r="K138" t="s">
        <v>607</v>
      </c>
      <c r="L138" t="s">
        <v>608</v>
      </c>
      <c r="M138">
        <v>7.5128953619274901E-3</v>
      </c>
      <c r="N138">
        <v>1</v>
      </c>
      <c r="O138">
        <v>0.92318472399999996</v>
      </c>
    </row>
    <row r="139" spans="1:15" x14ac:dyDescent="0.2">
      <c r="A139">
        <v>5000089</v>
      </c>
      <c r="B139" t="s">
        <v>620</v>
      </c>
      <c r="C139">
        <v>-0.26015082607366002</v>
      </c>
      <c r="D139">
        <v>0.99582187259049504</v>
      </c>
      <c r="E139" t="s">
        <v>498</v>
      </c>
      <c r="G139" t="s">
        <v>499</v>
      </c>
      <c r="H139" t="s">
        <v>500</v>
      </c>
      <c r="I139" t="s">
        <v>501</v>
      </c>
      <c r="J139" t="s">
        <v>502</v>
      </c>
      <c r="K139" t="s">
        <v>585</v>
      </c>
      <c r="L139" t="s">
        <v>605</v>
      </c>
      <c r="M139">
        <v>4.7190764013776602E-4</v>
      </c>
      <c r="N139">
        <v>1</v>
      </c>
      <c r="O139">
        <v>0.72792403959999996</v>
      </c>
    </row>
    <row r="140" spans="1:15" x14ac:dyDescent="0.2">
      <c r="A140">
        <v>5000092</v>
      </c>
      <c r="B140" t="s">
        <v>620</v>
      </c>
      <c r="C140">
        <v>-2.8704811687186901E-2</v>
      </c>
      <c r="D140">
        <v>0.99582187259049504</v>
      </c>
      <c r="E140" t="s">
        <v>498</v>
      </c>
      <c r="G140" t="s">
        <v>499</v>
      </c>
      <c r="H140" t="s">
        <v>500</v>
      </c>
      <c r="I140" t="s">
        <v>501</v>
      </c>
      <c r="J140" t="s">
        <v>596</v>
      </c>
      <c r="K140" t="s">
        <v>597</v>
      </c>
      <c r="L140" t="s">
        <v>598</v>
      </c>
      <c r="M140">
        <v>3.3485071285574101E-3</v>
      </c>
      <c r="N140">
        <v>1</v>
      </c>
      <c r="O140">
        <v>0.88676088799999997</v>
      </c>
    </row>
    <row r="141" spans="1:15" x14ac:dyDescent="0.2">
      <c r="A141">
        <v>5000104</v>
      </c>
      <c r="B141" t="s">
        <v>620</v>
      </c>
      <c r="C141">
        <v>-8.5952521528705694E-2</v>
      </c>
      <c r="D141">
        <v>0.99582187259049504</v>
      </c>
      <c r="E141" t="s">
        <v>498</v>
      </c>
      <c r="G141" t="s">
        <v>499</v>
      </c>
      <c r="H141" t="s">
        <v>500</v>
      </c>
      <c r="I141" t="s">
        <v>501</v>
      </c>
      <c r="J141" t="s">
        <v>596</v>
      </c>
      <c r="K141" t="s">
        <v>597</v>
      </c>
      <c r="L141" t="s">
        <v>599</v>
      </c>
      <c r="M141">
        <v>2.3458833950191198E-3</v>
      </c>
      <c r="N141">
        <v>1</v>
      </c>
      <c r="O141">
        <v>0.85226129240000004</v>
      </c>
    </row>
    <row r="142" spans="1:15" x14ac:dyDescent="0.2">
      <c r="A142">
        <v>5000108</v>
      </c>
      <c r="B142" t="s">
        <v>620</v>
      </c>
      <c r="C142">
        <v>5.9905432526544102E-2</v>
      </c>
      <c r="D142">
        <v>0.99582187259049504</v>
      </c>
      <c r="E142" t="s">
        <v>498</v>
      </c>
      <c r="G142" t="s">
        <v>499</v>
      </c>
      <c r="H142" t="s">
        <v>531</v>
      </c>
      <c r="I142" t="s">
        <v>532</v>
      </c>
      <c r="J142" t="s">
        <v>533</v>
      </c>
      <c r="K142" t="s">
        <v>534</v>
      </c>
      <c r="L142" t="s">
        <v>535</v>
      </c>
      <c r="M142">
        <v>6.5392560472995196E-4</v>
      </c>
      <c r="N142">
        <v>1</v>
      </c>
      <c r="O142">
        <v>0.98240547600000006</v>
      </c>
    </row>
    <row r="143" spans="1:15" x14ac:dyDescent="0.2">
      <c r="A143">
        <v>5000123</v>
      </c>
      <c r="B143" t="s">
        <v>620</v>
      </c>
      <c r="C143">
        <v>-0.25825531919689798</v>
      </c>
      <c r="D143">
        <v>0.99582187259049504</v>
      </c>
      <c r="E143" t="s">
        <v>498</v>
      </c>
      <c r="G143" t="s">
        <v>499</v>
      </c>
      <c r="H143" t="s">
        <v>525</v>
      </c>
      <c r="I143" t="s">
        <v>526</v>
      </c>
      <c r="J143" t="s">
        <v>527</v>
      </c>
      <c r="K143" t="s">
        <v>528</v>
      </c>
      <c r="L143" t="s">
        <v>618</v>
      </c>
      <c r="M143">
        <v>1.2502001564482299E-3</v>
      </c>
      <c r="N143">
        <v>1</v>
      </c>
      <c r="O143">
        <v>0.94343199919999998</v>
      </c>
    </row>
    <row r="144" spans="1:15" x14ac:dyDescent="0.2">
      <c r="A144">
        <v>5000173</v>
      </c>
      <c r="B144" t="s">
        <v>620</v>
      </c>
      <c r="C144">
        <v>-4.5783070780200101E-2</v>
      </c>
      <c r="D144">
        <v>0.99582187259049504</v>
      </c>
      <c r="E144" t="s">
        <v>498</v>
      </c>
      <c r="G144" t="s">
        <v>499</v>
      </c>
      <c r="H144" t="s">
        <v>500</v>
      </c>
      <c r="I144" t="s">
        <v>501</v>
      </c>
      <c r="J144" t="s">
        <v>596</v>
      </c>
      <c r="K144" t="s">
        <v>597</v>
      </c>
      <c r="L144" t="s">
        <v>604</v>
      </c>
      <c r="M144">
        <v>4.8989826241692203E-3</v>
      </c>
      <c r="N144">
        <v>1</v>
      </c>
      <c r="O144">
        <v>0.85676386000000004</v>
      </c>
    </row>
    <row r="145" spans="1:15" x14ac:dyDescent="0.2">
      <c r="A145">
        <v>5000194</v>
      </c>
      <c r="B145" t="s">
        <v>620</v>
      </c>
      <c r="C145">
        <v>-0.17950672141431701</v>
      </c>
      <c r="D145">
        <v>0.99582187259049504</v>
      </c>
      <c r="E145" t="s">
        <v>498</v>
      </c>
      <c r="G145" t="s">
        <v>499</v>
      </c>
      <c r="H145" t="s">
        <v>500</v>
      </c>
      <c r="I145" t="s">
        <v>501</v>
      </c>
      <c r="J145" t="s">
        <v>596</v>
      </c>
      <c r="K145" t="s">
        <v>597</v>
      </c>
      <c r="L145" t="s">
        <v>600</v>
      </c>
      <c r="M145">
        <v>8.8397907195204607E-3</v>
      </c>
      <c r="N145">
        <v>1</v>
      </c>
      <c r="O145">
        <v>0.93974644159999998</v>
      </c>
    </row>
    <row r="146" spans="1:15" x14ac:dyDescent="0.2">
      <c r="A146">
        <v>5000363</v>
      </c>
      <c r="B146" t="s">
        <v>620</v>
      </c>
      <c r="C146">
        <v>-0.15583335320538699</v>
      </c>
      <c r="D146">
        <v>0.99582187259049504</v>
      </c>
      <c r="E146" t="s">
        <v>498</v>
      </c>
      <c r="G146" t="s">
        <v>499</v>
      </c>
      <c r="H146" t="s">
        <v>500</v>
      </c>
      <c r="I146" t="s">
        <v>501</v>
      </c>
      <c r="J146" t="s">
        <v>502</v>
      </c>
      <c r="K146" t="s">
        <v>585</v>
      </c>
      <c r="L146" t="s">
        <v>601</v>
      </c>
      <c r="M146">
        <v>2.58157648185248E-4</v>
      </c>
      <c r="N146">
        <v>0.95454545454545503</v>
      </c>
      <c r="O146">
        <v>0.76768104000000004</v>
      </c>
    </row>
    <row r="147" spans="1:15" x14ac:dyDescent="0.2">
      <c r="A147">
        <v>1313</v>
      </c>
      <c r="B147" t="s">
        <v>628</v>
      </c>
      <c r="C147">
        <v>4.66723564591804E-2</v>
      </c>
      <c r="D147">
        <v>0.99627388121281502</v>
      </c>
      <c r="E147" t="s">
        <v>498</v>
      </c>
      <c r="G147" t="s">
        <v>499</v>
      </c>
      <c r="H147" t="s">
        <v>500</v>
      </c>
      <c r="I147" t="s">
        <v>501</v>
      </c>
      <c r="J147" t="s">
        <v>502</v>
      </c>
      <c r="K147" t="s">
        <v>585</v>
      </c>
      <c r="L147" t="s">
        <v>616</v>
      </c>
      <c r="M147">
        <v>4.1314477026816697E-2</v>
      </c>
      <c r="N147">
        <v>1</v>
      </c>
      <c r="O147">
        <v>0.91746933959999999</v>
      </c>
    </row>
    <row r="148" spans="1:15" x14ac:dyDescent="0.2">
      <c r="A148">
        <v>28037</v>
      </c>
      <c r="B148" t="s">
        <v>628</v>
      </c>
      <c r="C148">
        <v>4.1514156611700499E-2</v>
      </c>
      <c r="D148">
        <v>0.99627388121281502</v>
      </c>
      <c r="E148" t="s">
        <v>498</v>
      </c>
      <c r="G148" t="s">
        <v>499</v>
      </c>
      <c r="H148" t="s">
        <v>500</v>
      </c>
      <c r="I148" t="s">
        <v>501</v>
      </c>
      <c r="J148" t="s">
        <v>502</v>
      </c>
      <c r="K148" t="s">
        <v>585</v>
      </c>
      <c r="L148" t="s">
        <v>589</v>
      </c>
      <c r="M148">
        <v>0.166915458455176</v>
      </c>
      <c r="N148">
        <v>1</v>
      </c>
      <c r="O148">
        <v>0.94783457599999998</v>
      </c>
    </row>
    <row r="149" spans="1:15" x14ac:dyDescent="0.2">
      <c r="A149">
        <v>1318</v>
      </c>
      <c r="B149" t="s">
        <v>626</v>
      </c>
      <c r="C149">
        <v>0.49488913533664303</v>
      </c>
      <c r="D149">
        <v>0.99641382978012405</v>
      </c>
      <c r="E149" t="s">
        <v>498</v>
      </c>
      <c r="G149" t="s">
        <v>499</v>
      </c>
      <c r="H149" t="s">
        <v>500</v>
      </c>
      <c r="I149" t="s">
        <v>501</v>
      </c>
      <c r="J149" t="s">
        <v>502</v>
      </c>
      <c r="K149" t="s">
        <v>585</v>
      </c>
      <c r="L149" t="s">
        <v>588</v>
      </c>
      <c r="M149">
        <v>6.7710783761326904E-4</v>
      </c>
      <c r="N149">
        <v>0.86956521739130399</v>
      </c>
      <c r="O149">
        <v>0.70382473999999995</v>
      </c>
    </row>
    <row r="150" spans="1:15" x14ac:dyDescent="0.2">
      <c r="A150">
        <v>28037</v>
      </c>
      <c r="B150" t="s">
        <v>626</v>
      </c>
      <c r="C150">
        <v>0.180089822001958</v>
      </c>
      <c r="D150">
        <v>0.99641382978012405</v>
      </c>
      <c r="E150" t="s">
        <v>498</v>
      </c>
      <c r="G150" t="s">
        <v>499</v>
      </c>
      <c r="H150" t="s">
        <v>500</v>
      </c>
      <c r="I150" t="s">
        <v>501</v>
      </c>
      <c r="J150" t="s">
        <v>502</v>
      </c>
      <c r="K150" t="s">
        <v>585</v>
      </c>
      <c r="L150" t="s">
        <v>589</v>
      </c>
      <c r="M150">
        <v>2.9543227341427801E-2</v>
      </c>
      <c r="N150">
        <v>0.95652173913043503</v>
      </c>
      <c r="O150">
        <v>0.94783457599999998</v>
      </c>
    </row>
    <row r="151" spans="1:15" x14ac:dyDescent="0.2">
      <c r="A151">
        <v>28449</v>
      </c>
      <c r="B151" t="s">
        <v>626</v>
      </c>
      <c r="C151">
        <v>0.33701627656519501</v>
      </c>
      <c r="D151">
        <v>0.99641382978012405</v>
      </c>
      <c r="E151" t="s">
        <v>498</v>
      </c>
      <c r="G151" t="s">
        <v>573</v>
      </c>
      <c r="H151" t="s">
        <v>574</v>
      </c>
      <c r="I151" t="s">
        <v>609</v>
      </c>
      <c r="J151" t="s">
        <v>610</v>
      </c>
      <c r="K151" t="s">
        <v>611</v>
      </c>
      <c r="L151" t="s">
        <v>612</v>
      </c>
      <c r="M151">
        <v>1.5813587092598799E-4</v>
      </c>
      <c r="N151">
        <v>0.82608695652173902</v>
      </c>
      <c r="O151">
        <v>0.75230956319999998</v>
      </c>
    </row>
    <row r="152" spans="1:15" x14ac:dyDescent="0.2">
      <c r="A152">
        <v>68891</v>
      </c>
      <c r="B152" t="s">
        <v>626</v>
      </c>
      <c r="C152">
        <v>0.22752091494009499</v>
      </c>
      <c r="D152">
        <v>0.99641382978012405</v>
      </c>
      <c r="E152" t="s">
        <v>498</v>
      </c>
      <c r="G152" t="s">
        <v>499</v>
      </c>
      <c r="H152" t="s">
        <v>500</v>
      </c>
      <c r="I152" t="s">
        <v>501</v>
      </c>
      <c r="J152" t="s">
        <v>502</v>
      </c>
      <c r="K152" t="s">
        <v>585</v>
      </c>
      <c r="L152" t="s">
        <v>586</v>
      </c>
      <c r="M152">
        <v>2.68016992065426E-4</v>
      </c>
      <c r="N152">
        <v>0.91304347826086996</v>
      </c>
      <c r="O152">
        <v>0.93466691840000005</v>
      </c>
    </row>
    <row r="153" spans="1:15" x14ac:dyDescent="0.2">
      <c r="A153">
        <v>68892</v>
      </c>
      <c r="B153" t="s">
        <v>626</v>
      </c>
      <c r="C153">
        <v>0.218116879853921</v>
      </c>
      <c r="D153">
        <v>0.99641382978012405</v>
      </c>
      <c r="E153" t="s">
        <v>498</v>
      </c>
      <c r="G153" t="s">
        <v>499</v>
      </c>
      <c r="H153" t="s">
        <v>500</v>
      </c>
      <c r="I153" t="s">
        <v>501</v>
      </c>
      <c r="J153" t="s">
        <v>502</v>
      </c>
      <c r="K153" t="s">
        <v>585</v>
      </c>
      <c r="L153" t="s">
        <v>602</v>
      </c>
      <c r="M153">
        <v>3.5933182136224E-4</v>
      </c>
      <c r="N153">
        <v>0.86956521739130399</v>
      </c>
      <c r="O153">
        <v>0.90197284799999999</v>
      </c>
    </row>
    <row r="154" spans="1:15" x14ac:dyDescent="0.2">
      <c r="A154">
        <v>76776</v>
      </c>
      <c r="B154" t="s">
        <v>626</v>
      </c>
      <c r="C154">
        <v>0.24347700584488299</v>
      </c>
      <c r="D154">
        <v>0.99641382978012405</v>
      </c>
      <c r="E154" t="s">
        <v>506</v>
      </c>
      <c r="F154" t="s">
        <v>507</v>
      </c>
      <c r="G154" t="s">
        <v>508</v>
      </c>
      <c r="H154" t="s">
        <v>509</v>
      </c>
      <c r="I154" t="s">
        <v>510</v>
      </c>
      <c r="J154" t="s">
        <v>511</v>
      </c>
      <c r="K154" t="s">
        <v>512</v>
      </c>
      <c r="L154" t="s">
        <v>513</v>
      </c>
      <c r="M154" s="7">
        <v>4.1985226991164897E-5</v>
      </c>
      <c r="N154">
        <v>0.91304347826086996</v>
      </c>
      <c r="O154" t="s">
        <v>514</v>
      </c>
    </row>
    <row r="155" spans="1:15" x14ac:dyDescent="0.2">
      <c r="A155">
        <v>1234680</v>
      </c>
      <c r="B155" t="s">
        <v>626</v>
      </c>
      <c r="C155">
        <v>9.6646375426544098E-2</v>
      </c>
      <c r="D155">
        <v>0.99641382978012405</v>
      </c>
      <c r="E155" t="s">
        <v>498</v>
      </c>
      <c r="G155" t="s">
        <v>499</v>
      </c>
      <c r="H155" t="s">
        <v>500</v>
      </c>
      <c r="I155" t="s">
        <v>501</v>
      </c>
      <c r="J155" t="s">
        <v>502</v>
      </c>
      <c r="K155" t="s">
        <v>585</v>
      </c>
      <c r="L155" t="s">
        <v>617</v>
      </c>
      <c r="M155" s="7">
        <v>9.4936492248390799E-5</v>
      </c>
      <c r="N155">
        <v>0.82608695652173902</v>
      </c>
      <c r="O155">
        <v>0.71370516880000001</v>
      </c>
    </row>
    <row r="156" spans="1:15" x14ac:dyDescent="0.2">
      <c r="A156">
        <v>1583331</v>
      </c>
      <c r="B156" t="s">
        <v>626</v>
      </c>
      <c r="C156">
        <v>0.20436029294809199</v>
      </c>
      <c r="D156">
        <v>0.99641382978012405</v>
      </c>
      <c r="E156" t="s">
        <v>498</v>
      </c>
      <c r="G156" t="s">
        <v>517</v>
      </c>
      <c r="H156" t="s">
        <v>518</v>
      </c>
      <c r="I156" t="s">
        <v>519</v>
      </c>
      <c r="J156" t="s">
        <v>606</v>
      </c>
      <c r="K156" t="s">
        <v>607</v>
      </c>
      <c r="L156" t="s">
        <v>608</v>
      </c>
      <c r="M156" s="7">
        <v>9.6511048983187201E-5</v>
      </c>
      <c r="N156">
        <v>0.91304347826086996</v>
      </c>
      <c r="O156">
        <v>0.92318472399999996</v>
      </c>
    </row>
    <row r="157" spans="1:15" x14ac:dyDescent="0.2">
      <c r="A157">
        <v>5000123</v>
      </c>
      <c r="B157" t="s">
        <v>626</v>
      </c>
      <c r="C157">
        <v>0.22120519173452799</v>
      </c>
      <c r="D157">
        <v>0.99641382978012405</v>
      </c>
      <c r="E157" t="s">
        <v>498</v>
      </c>
      <c r="G157" t="s">
        <v>499</v>
      </c>
      <c r="H157" t="s">
        <v>525</v>
      </c>
      <c r="I157" t="s">
        <v>526</v>
      </c>
      <c r="J157" t="s">
        <v>527</v>
      </c>
      <c r="K157" t="s">
        <v>528</v>
      </c>
      <c r="L157" t="s">
        <v>618</v>
      </c>
      <c r="M157" s="7">
        <v>6.4757674619708299E-5</v>
      </c>
      <c r="N157">
        <v>0.82608695652173902</v>
      </c>
      <c r="O157">
        <v>0.94343199919999998</v>
      </c>
    </row>
    <row r="158" spans="1:15" x14ac:dyDescent="0.2">
      <c r="A158">
        <v>5000173</v>
      </c>
      <c r="B158" t="s">
        <v>626</v>
      </c>
      <c r="C158">
        <v>-0.230383509212681</v>
      </c>
      <c r="D158">
        <v>0.99641382978012405</v>
      </c>
      <c r="E158" t="s">
        <v>498</v>
      </c>
      <c r="G158" t="s">
        <v>499</v>
      </c>
      <c r="H158" t="s">
        <v>500</v>
      </c>
      <c r="I158" t="s">
        <v>501</v>
      </c>
      <c r="J158" t="s">
        <v>596</v>
      </c>
      <c r="K158" t="s">
        <v>597</v>
      </c>
      <c r="L158" t="s">
        <v>604</v>
      </c>
      <c r="M158">
        <v>1.7537899616997199E-4</v>
      </c>
      <c r="N158">
        <v>0.73913043478260898</v>
      </c>
      <c r="O158">
        <v>0.85676386000000004</v>
      </c>
    </row>
    <row r="159" spans="1:15" x14ac:dyDescent="0.2">
      <c r="A159">
        <v>5000194</v>
      </c>
      <c r="B159" t="s">
        <v>626</v>
      </c>
      <c r="C159">
        <v>-0.197154580218867</v>
      </c>
      <c r="D159">
        <v>0.99641382978012405</v>
      </c>
      <c r="E159" t="s">
        <v>498</v>
      </c>
      <c r="G159" t="s">
        <v>499</v>
      </c>
      <c r="H159" t="s">
        <v>500</v>
      </c>
      <c r="I159" t="s">
        <v>501</v>
      </c>
      <c r="J159" t="s">
        <v>596</v>
      </c>
      <c r="K159" t="s">
        <v>597</v>
      </c>
      <c r="L159" t="s">
        <v>600</v>
      </c>
      <c r="M159" s="7">
        <v>9.0309309384642395E-5</v>
      </c>
      <c r="N159">
        <v>0.73913043478260898</v>
      </c>
      <c r="O159">
        <v>0.93974644159999998</v>
      </c>
    </row>
    <row r="160" spans="1:15" x14ac:dyDescent="0.2">
      <c r="A160">
        <v>1313</v>
      </c>
      <c r="B160" t="s">
        <v>621</v>
      </c>
      <c r="C160">
        <v>-0.39743677403295702</v>
      </c>
      <c r="D160">
        <v>0.99818756006976095</v>
      </c>
      <c r="E160" t="s">
        <v>498</v>
      </c>
      <c r="G160" t="s">
        <v>499</v>
      </c>
      <c r="H160" t="s">
        <v>500</v>
      </c>
      <c r="I160" t="s">
        <v>501</v>
      </c>
      <c r="J160" t="s">
        <v>502</v>
      </c>
      <c r="K160" t="s">
        <v>585</v>
      </c>
      <c r="L160" t="s">
        <v>616</v>
      </c>
      <c r="M160">
        <v>1.01019115632886E-2</v>
      </c>
      <c r="N160">
        <v>1</v>
      </c>
      <c r="O160">
        <v>0.91746933959999999</v>
      </c>
    </row>
    <row r="161" spans="1:15" x14ac:dyDescent="0.2">
      <c r="A161">
        <v>1318</v>
      </c>
      <c r="B161" t="s">
        <v>621</v>
      </c>
      <c r="C161">
        <v>-0.27599330923501397</v>
      </c>
      <c r="D161">
        <v>0.99818756006976095</v>
      </c>
      <c r="E161" t="s">
        <v>498</v>
      </c>
      <c r="G161" t="s">
        <v>499</v>
      </c>
      <c r="H161" t="s">
        <v>500</v>
      </c>
      <c r="I161" t="s">
        <v>501</v>
      </c>
      <c r="J161" t="s">
        <v>502</v>
      </c>
      <c r="K161" t="s">
        <v>585</v>
      </c>
      <c r="L161" t="s">
        <v>588</v>
      </c>
      <c r="M161">
        <v>8.1326847544492705E-4</v>
      </c>
      <c r="N161">
        <v>0.95454545454545503</v>
      </c>
      <c r="O161">
        <v>0.70382473999999995</v>
      </c>
    </row>
    <row r="162" spans="1:15" x14ac:dyDescent="0.2">
      <c r="A162">
        <v>1379</v>
      </c>
      <c r="B162" t="s">
        <v>621</v>
      </c>
      <c r="C162">
        <v>-0.14331617986049999</v>
      </c>
      <c r="D162">
        <v>0.99818756006976095</v>
      </c>
      <c r="E162" t="s">
        <v>498</v>
      </c>
      <c r="G162" t="s">
        <v>499</v>
      </c>
      <c r="H162" t="s">
        <v>500</v>
      </c>
      <c r="I162" t="s">
        <v>537</v>
      </c>
      <c r="J162" t="s">
        <v>613</v>
      </c>
      <c r="K162" t="s">
        <v>614</v>
      </c>
      <c r="L162" t="s">
        <v>615</v>
      </c>
      <c r="M162">
        <v>6.5191492839649801E-3</v>
      </c>
      <c r="N162">
        <v>1</v>
      </c>
      <c r="O162">
        <v>0.94470261840000003</v>
      </c>
    </row>
    <row r="163" spans="1:15" x14ac:dyDescent="0.2">
      <c r="A163">
        <v>28037</v>
      </c>
      <c r="B163" t="s">
        <v>621</v>
      </c>
      <c r="C163">
        <v>-0.26171696864071903</v>
      </c>
      <c r="D163">
        <v>0.99818756006976095</v>
      </c>
      <c r="E163" t="s">
        <v>498</v>
      </c>
      <c r="G163" t="s">
        <v>499</v>
      </c>
      <c r="H163" t="s">
        <v>500</v>
      </c>
      <c r="I163" t="s">
        <v>501</v>
      </c>
      <c r="J163" t="s">
        <v>502</v>
      </c>
      <c r="K163" t="s">
        <v>585</v>
      </c>
      <c r="L163" t="s">
        <v>589</v>
      </c>
      <c r="M163">
        <v>3.2910366003512798E-2</v>
      </c>
      <c r="N163">
        <v>1</v>
      </c>
      <c r="O163">
        <v>0.94783457599999998</v>
      </c>
    </row>
    <row r="164" spans="1:15" x14ac:dyDescent="0.2">
      <c r="A164">
        <v>28449</v>
      </c>
      <c r="B164" t="s">
        <v>621</v>
      </c>
      <c r="C164">
        <v>0.31064606324379601</v>
      </c>
      <c r="D164">
        <v>0.99818756006976095</v>
      </c>
      <c r="E164" t="s">
        <v>498</v>
      </c>
      <c r="G164" t="s">
        <v>573</v>
      </c>
      <c r="H164" t="s">
        <v>574</v>
      </c>
      <c r="I164" t="s">
        <v>609</v>
      </c>
      <c r="J164" t="s">
        <v>610</v>
      </c>
      <c r="K164" t="s">
        <v>611</v>
      </c>
      <c r="L164" t="s">
        <v>612</v>
      </c>
      <c r="M164">
        <v>1.8318682393933599E-3</v>
      </c>
      <c r="N164">
        <v>1</v>
      </c>
      <c r="O164">
        <v>0.75230956319999998</v>
      </c>
    </row>
    <row r="165" spans="1:15" x14ac:dyDescent="0.2">
      <c r="A165">
        <v>68891</v>
      </c>
      <c r="B165" t="s">
        <v>621</v>
      </c>
      <c r="C165">
        <v>-0.46705618898241402</v>
      </c>
      <c r="D165">
        <v>0.99818756006976095</v>
      </c>
      <c r="E165" t="s">
        <v>498</v>
      </c>
      <c r="G165" t="s">
        <v>499</v>
      </c>
      <c r="H165" t="s">
        <v>500</v>
      </c>
      <c r="I165" t="s">
        <v>501</v>
      </c>
      <c r="J165" t="s">
        <v>502</v>
      </c>
      <c r="K165" t="s">
        <v>585</v>
      </c>
      <c r="L165" t="s">
        <v>586</v>
      </c>
      <c r="M165">
        <v>1.03392003659501E-3</v>
      </c>
      <c r="N165">
        <v>0.95454545454545503</v>
      </c>
      <c r="O165">
        <v>0.93466691840000005</v>
      </c>
    </row>
    <row r="166" spans="1:15" x14ac:dyDescent="0.2">
      <c r="A166">
        <v>68892</v>
      </c>
      <c r="B166" t="s">
        <v>621</v>
      </c>
      <c r="C166">
        <v>-6.3176461868759998E-2</v>
      </c>
      <c r="D166">
        <v>0.99818756006976095</v>
      </c>
      <c r="E166" t="s">
        <v>498</v>
      </c>
      <c r="G166" t="s">
        <v>499</v>
      </c>
      <c r="H166" t="s">
        <v>500</v>
      </c>
      <c r="I166" t="s">
        <v>501</v>
      </c>
      <c r="J166" t="s">
        <v>502</v>
      </c>
      <c r="K166" t="s">
        <v>585</v>
      </c>
      <c r="L166" t="s">
        <v>602</v>
      </c>
      <c r="M166">
        <v>9.4735804063802596E-4</v>
      </c>
      <c r="N166">
        <v>0.95454545454545503</v>
      </c>
      <c r="O166">
        <v>0.90197284799999999</v>
      </c>
    </row>
    <row r="167" spans="1:15" x14ac:dyDescent="0.2">
      <c r="A167">
        <v>76776</v>
      </c>
      <c r="B167" t="s">
        <v>621</v>
      </c>
      <c r="C167">
        <v>-0.24245993504594601</v>
      </c>
      <c r="D167">
        <v>0.99818756006976095</v>
      </c>
      <c r="E167" t="s">
        <v>506</v>
      </c>
      <c r="F167" t="s">
        <v>507</v>
      </c>
      <c r="G167" t="s">
        <v>508</v>
      </c>
      <c r="H167" t="s">
        <v>509</v>
      </c>
      <c r="I167" t="s">
        <v>510</v>
      </c>
      <c r="J167" t="s">
        <v>511</v>
      </c>
      <c r="K167" t="s">
        <v>512</v>
      </c>
      <c r="L167" t="s">
        <v>513</v>
      </c>
      <c r="M167" s="7">
        <v>5.3700951716360597E-5</v>
      </c>
      <c r="N167">
        <v>0.95454545454545503</v>
      </c>
      <c r="O167" t="s">
        <v>514</v>
      </c>
    </row>
    <row r="168" spans="1:15" x14ac:dyDescent="0.2">
      <c r="A168">
        <v>197575</v>
      </c>
      <c r="B168" t="s">
        <v>621</v>
      </c>
      <c r="C168">
        <v>-0.30001100566453098</v>
      </c>
      <c r="D168">
        <v>0.99818756006976095</v>
      </c>
      <c r="E168" t="s">
        <v>498</v>
      </c>
      <c r="G168" t="s">
        <v>573</v>
      </c>
      <c r="H168" t="s">
        <v>590</v>
      </c>
      <c r="I168" t="s">
        <v>591</v>
      </c>
      <c r="J168" t="s">
        <v>592</v>
      </c>
      <c r="K168" t="s">
        <v>593</v>
      </c>
      <c r="L168" t="s">
        <v>594</v>
      </c>
      <c r="M168">
        <v>0</v>
      </c>
      <c r="N168">
        <v>0.45454545454545497</v>
      </c>
      <c r="O168">
        <v>0.72760188199999998</v>
      </c>
    </row>
    <row r="169" spans="1:15" x14ac:dyDescent="0.2">
      <c r="A169">
        <v>257758</v>
      </c>
      <c r="B169" t="s">
        <v>621</v>
      </c>
      <c r="C169">
        <v>-0.10951842227719</v>
      </c>
      <c r="D169">
        <v>0.99818756006976095</v>
      </c>
      <c r="E169" t="s">
        <v>498</v>
      </c>
      <c r="G169" t="s">
        <v>499</v>
      </c>
      <c r="H169" t="s">
        <v>500</v>
      </c>
      <c r="I169" t="s">
        <v>501</v>
      </c>
      <c r="J169" t="s">
        <v>502</v>
      </c>
      <c r="K169" t="s">
        <v>585</v>
      </c>
      <c r="L169" t="s">
        <v>603</v>
      </c>
      <c r="M169">
        <v>1.13671858051863E-3</v>
      </c>
      <c r="N169">
        <v>0.95454545454545503</v>
      </c>
      <c r="O169">
        <v>0.77246848720000005</v>
      </c>
    </row>
    <row r="170" spans="1:15" x14ac:dyDescent="0.2">
      <c r="A170">
        <v>589437</v>
      </c>
      <c r="B170" t="s">
        <v>621</v>
      </c>
      <c r="C170">
        <v>-0.73991908274910101</v>
      </c>
      <c r="D170">
        <v>0.99818756006976095</v>
      </c>
      <c r="E170" t="s">
        <v>498</v>
      </c>
      <c r="G170" t="s">
        <v>517</v>
      </c>
      <c r="H170" t="s">
        <v>518</v>
      </c>
      <c r="I170" t="s">
        <v>519</v>
      </c>
      <c r="J170" t="s">
        <v>520</v>
      </c>
      <c r="K170" t="s">
        <v>521</v>
      </c>
      <c r="L170" t="s">
        <v>595</v>
      </c>
      <c r="M170" s="7">
        <v>4.3978548832357401E-5</v>
      </c>
      <c r="N170">
        <v>0.90909090909090895</v>
      </c>
      <c r="O170">
        <v>0.61827143959999997</v>
      </c>
    </row>
    <row r="171" spans="1:15" x14ac:dyDescent="0.2">
      <c r="A171">
        <v>1234680</v>
      </c>
      <c r="B171" t="s">
        <v>621</v>
      </c>
      <c r="C171">
        <v>-7.3360353767019104E-2</v>
      </c>
      <c r="D171">
        <v>0.99818756006976095</v>
      </c>
      <c r="E171" t="s">
        <v>498</v>
      </c>
      <c r="G171" t="s">
        <v>499</v>
      </c>
      <c r="H171" t="s">
        <v>500</v>
      </c>
      <c r="I171" t="s">
        <v>501</v>
      </c>
      <c r="J171" t="s">
        <v>502</v>
      </c>
      <c r="K171" t="s">
        <v>585</v>
      </c>
      <c r="L171" t="s">
        <v>617</v>
      </c>
      <c r="M171">
        <v>2.1065599602583499E-4</v>
      </c>
      <c r="N171">
        <v>0.95454545454545503</v>
      </c>
      <c r="O171">
        <v>0.71370516880000001</v>
      </c>
    </row>
    <row r="172" spans="1:15" x14ac:dyDescent="0.2">
      <c r="A172">
        <v>1583331</v>
      </c>
      <c r="B172" t="s">
        <v>621</v>
      </c>
      <c r="C172">
        <v>7.6252932036606005E-2</v>
      </c>
      <c r="D172">
        <v>0.99818756006976095</v>
      </c>
      <c r="E172" t="s">
        <v>498</v>
      </c>
      <c r="G172" t="s">
        <v>517</v>
      </c>
      <c r="H172" t="s">
        <v>518</v>
      </c>
      <c r="I172" t="s">
        <v>519</v>
      </c>
      <c r="J172" t="s">
        <v>606</v>
      </c>
      <c r="K172" t="s">
        <v>607</v>
      </c>
      <c r="L172" t="s">
        <v>608</v>
      </c>
      <c r="M172">
        <v>3.3612500937196402E-3</v>
      </c>
      <c r="N172">
        <v>1</v>
      </c>
      <c r="O172">
        <v>0.92318472399999996</v>
      </c>
    </row>
    <row r="173" spans="1:15" x14ac:dyDescent="0.2">
      <c r="A173">
        <v>5000089</v>
      </c>
      <c r="B173" t="s">
        <v>621</v>
      </c>
      <c r="C173">
        <v>-0.28270909104904002</v>
      </c>
      <c r="D173">
        <v>0.99818756006976095</v>
      </c>
      <c r="E173" t="s">
        <v>498</v>
      </c>
      <c r="G173" t="s">
        <v>499</v>
      </c>
      <c r="H173" t="s">
        <v>500</v>
      </c>
      <c r="I173" t="s">
        <v>501</v>
      </c>
      <c r="J173" t="s">
        <v>502</v>
      </c>
      <c r="K173" t="s">
        <v>585</v>
      </c>
      <c r="L173" t="s">
        <v>605</v>
      </c>
      <c r="M173">
        <v>3.8723864598639999E-4</v>
      </c>
      <c r="N173">
        <v>0.95454545454545503</v>
      </c>
      <c r="O173">
        <v>0.72792403959999996</v>
      </c>
    </row>
    <row r="174" spans="1:15" x14ac:dyDescent="0.2">
      <c r="A174">
        <v>5000092</v>
      </c>
      <c r="B174" t="s">
        <v>621</v>
      </c>
      <c r="C174">
        <v>-3.6697407876067803E-2</v>
      </c>
      <c r="D174">
        <v>0.99818756006976095</v>
      </c>
      <c r="E174" t="s">
        <v>498</v>
      </c>
      <c r="G174" t="s">
        <v>499</v>
      </c>
      <c r="H174" t="s">
        <v>500</v>
      </c>
      <c r="I174" t="s">
        <v>501</v>
      </c>
      <c r="J174" t="s">
        <v>596</v>
      </c>
      <c r="K174" t="s">
        <v>597</v>
      </c>
      <c r="L174" t="s">
        <v>598</v>
      </c>
      <c r="M174">
        <v>1.58412478293473E-3</v>
      </c>
      <c r="N174">
        <v>0.95454545454545503</v>
      </c>
      <c r="O174">
        <v>0.88676088799999997</v>
      </c>
    </row>
    <row r="175" spans="1:15" x14ac:dyDescent="0.2">
      <c r="A175">
        <v>5000104</v>
      </c>
      <c r="B175" t="s">
        <v>621</v>
      </c>
      <c r="C175">
        <v>-0.13333768946687999</v>
      </c>
      <c r="D175">
        <v>0.99818756006976095</v>
      </c>
      <c r="E175" t="s">
        <v>498</v>
      </c>
      <c r="G175" t="s">
        <v>499</v>
      </c>
      <c r="H175" t="s">
        <v>500</v>
      </c>
      <c r="I175" t="s">
        <v>501</v>
      </c>
      <c r="J175" t="s">
        <v>596</v>
      </c>
      <c r="K175" t="s">
        <v>597</v>
      </c>
      <c r="L175" t="s">
        <v>599</v>
      </c>
      <c r="M175">
        <v>9.6348308337141297E-4</v>
      </c>
      <c r="N175">
        <v>0.95454545454545503</v>
      </c>
      <c r="O175">
        <v>0.85226129240000004</v>
      </c>
    </row>
    <row r="176" spans="1:15" x14ac:dyDescent="0.2">
      <c r="A176">
        <v>5000108</v>
      </c>
      <c r="B176" t="s">
        <v>621</v>
      </c>
      <c r="C176">
        <v>3.50200973380098E-3</v>
      </c>
      <c r="D176">
        <v>0.99818756006976095</v>
      </c>
      <c r="E176" t="s">
        <v>498</v>
      </c>
      <c r="G176" t="s">
        <v>499</v>
      </c>
      <c r="H176" t="s">
        <v>531</v>
      </c>
      <c r="I176" t="s">
        <v>532</v>
      </c>
      <c r="J176" t="s">
        <v>533</v>
      </c>
      <c r="K176" t="s">
        <v>534</v>
      </c>
      <c r="L176" t="s">
        <v>535</v>
      </c>
      <c r="M176">
        <v>2.9745753443487097E-4</v>
      </c>
      <c r="N176">
        <v>0.90909090909090895</v>
      </c>
      <c r="O176">
        <v>0.98240547600000006</v>
      </c>
    </row>
    <row r="177" spans="1:15" x14ac:dyDescent="0.2">
      <c r="A177">
        <v>5000123</v>
      </c>
      <c r="B177" t="s">
        <v>621</v>
      </c>
      <c r="C177">
        <v>-0.49144015397488799</v>
      </c>
      <c r="D177">
        <v>0.99818756006976095</v>
      </c>
      <c r="E177" t="s">
        <v>498</v>
      </c>
      <c r="G177" t="s">
        <v>499</v>
      </c>
      <c r="H177" t="s">
        <v>525</v>
      </c>
      <c r="I177" t="s">
        <v>526</v>
      </c>
      <c r="J177" t="s">
        <v>527</v>
      </c>
      <c r="K177" t="s">
        <v>528</v>
      </c>
      <c r="L177" t="s">
        <v>618</v>
      </c>
      <c r="M177">
        <v>7.2881439512662504E-4</v>
      </c>
      <c r="N177">
        <v>0.95454545454545503</v>
      </c>
      <c r="O177">
        <v>0.94343199919999998</v>
      </c>
    </row>
    <row r="178" spans="1:15" x14ac:dyDescent="0.2">
      <c r="A178">
        <v>5000173</v>
      </c>
      <c r="B178" t="s">
        <v>621</v>
      </c>
      <c r="C178">
        <v>-9.6687264761769698E-2</v>
      </c>
      <c r="D178">
        <v>0.99818756006976095</v>
      </c>
      <c r="E178" t="s">
        <v>498</v>
      </c>
      <c r="G178" t="s">
        <v>499</v>
      </c>
      <c r="H178" t="s">
        <v>500</v>
      </c>
      <c r="I178" t="s">
        <v>501</v>
      </c>
      <c r="J178" t="s">
        <v>596</v>
      </c>
      <c r="K178" t="s">
        <v>597</v>
      </c>
      <c r="L178" t="s">
        <v>604</v>
      </c>
      <c r="M178">
        <v>2.2740739754232701E-3</v>
      </c>
      <c r="N178">
        <v>0.95454545454545503</v>
      </c>
      <c r="O178">
        <v>0.85676386000000004</v>
      </c>
    </row>
    <row r="179" spans="1:15" x14ac:dyDescent="0.2">
      <c r="A179">
        <v>5000194</v>
      </c>
      <c r="B179" t="s">
        <v>621</v>
      </c>
      <c r="C179">
        <v>-0.21280455118816799</v>
      </c>
      <c r="D179">
        <v>0.99818756006976095</v>
      </c>
      <c r="E179" t="s">
        <v>498</v>
      </c>
      <c r="G179" t="s">
        <v>499</v>
      </c>
      <c r="H179" t="s">
        <v>500</v>
      </c>
      <c r="I179" t="s">
        <v>501</v>
      </c>
      <c r="J179" t="s">
        <v>596</v>
      </c>
      <c r="K179" t="s">
        <v>597</v>
      </c>
      <c r="L179" t="s">
        <v>600</v>
      </c>
      <c r="M179">
        <v>3.3250349490894998E-3</v>
      </c>
      <c r="N179">
        <v>0.95454545454545503</v>
      </c>
      <c r="O179">
        <v>0.93974644159999998</v>
      </c>
    </row>
    <row r="180" spans="1:15" x14ac:dyDescent="0.2">
      <c r="A180">
        <v>5000363</v>
      </c>
      <c r="B180" t="s">
        <v>621</v>
      </c>
      <c r="C180">
        <v>-0.25535256851209698</v>
      </c>
      <c r="D180">
        <v>0.99818756006976095</v>
      </c>
      <c r="E180" t="s">
        <v>498</v>
      </c>
      <c r="G180" t="s">
        <v>499</v>
      </c>
      <c r="H180" t="s">
        <v>500</v>
      </c>
      <c r="I180" t="s">
        <v>501</v>
      </c>
      <c r="J180" t="s">
        <v>502</v>
      </c>
      <c r="K180" t="s">
        <v>585</v>
      </c>
      <c r="L180" t="s">
        <v>601</v>
      </c>
      <c r="M180">
        <v>2.0803490337911401E-4</v>
      </c>
      <c r="N180">
        <v>0.95454545454545503</v>
      </c>
      <c r="O180">
        <v>0.76768104000000004</v>
      </c>
    </row>
    <row r="181" spans="1:15" x14ac:dyDescent="0.2">
      <c r="A181">
        <v>1379</v>
      </c>
      <c r="B181" t="s">
        <v>626</v>
      </c>
      <c r="C181">
        <v>5.0109128518804398E-2</v>
      </c>
      <c r="D181">
        <v>0.999513737625075</v>
      </c>
      <c r="E181" t="s">
        <v>498</v>
      </c>
      <c r="G181" t="s">
        <v>499</v>
      </c>
      <c r="H181" t="s">
        <v>500</v>
      </c>
      <c r="I181" t="s">
        <v>537</v>
      </c>
      <c r="J181" t="s">
        <v>613</v>
      </c>
      <c r="K181" t="s">
        <v>614</v>
      </c>
      <c r="L181" t="s">
        <v>615</v>
      </c>
      <c r="M181">
        <v>3.5715727662494002E-3</v>
      </c>
      <c r="N181">
        <v>0.95652173913043503</v>
      </c>
      <c r="O181">
        <v>0.94470261840000003</v>
      </c>
    </row>
    <row r="182" spans="1:15" x14ac:dyDescent="0.2">
      <c r="A182">
        <v>257758</v>
      </c>
      <c r="B182" t="s">
        <v>626</v>
      </c>
      <c r="C182">
        <v>-2.2701203931454101E-2</v>
      </c>
      <c r="D182">
        <v>0.999513737625075</v>
      </c>
      <c r="E182" t="s">
        <v>498</v>
      </c>
      <c r="G182" t="s">
        <v>499</v>
      </c>
      <c r="H182" t="s">
        <v>500</v>
      </c>
      <c r="I182" t="s">
        <v>501</v>
      </c>
      <c r="J182" t="s">
        <v>502</v>
      </c>
      <c r="K182" t="s">
        <v>585</v>
      </c>
      <c r="L182" t="s">
        <v>603</v>
      </c>
      <c r="M182">
        <v>5.40931326623911E-4</v>
      </c>
      <c r="N182">
        <v>0.91304347826086996</v>
      </c>
      <c r="O182">
        <v>0.77246848720000005</v>
      </c>
    </row>
    <row r="183" spans="1:15" x14ac:dyDescent="0.2">
      <c r="A183">
        <v>5000089</v>
      </c>
      <c r="B183" t="s">
        <v>626</v>
      </c>
      <c r="C183">
        <v>9.8977570013208394E-2</v>
      </c>
      <c r="D183">
        <v>0.999513737625075</v>
      </c>
      <c r="E183" t="s">
        <v>498</v>
      </c>
      <c r="G183" t="s">
        <v>499</v>
      </c>
      <c r="H183" t="s">
        <v>500</v>
      </c>
      <c r="I183" t="s">
        <v>501</v>
      </c>
      <c r="J183" t="s">
        <v>502</v>
      </c>
      <c r="K183" t="s">
        <v>585</v>
      </c>
      <c r="L183" t="s">
        <v>605</v>
      </c>
      <c r="M183">
        <v>3.6994317520449497E-4</v>
      </c>
      <c r="N183">
        <v>0.82608695652173902</v>
      </c>
      <c r="O183">
        <v>0.72792403959999996</v>
      </c>
    </row>
    <row r="184" spans="1:15" x14ac:dyDescent="0.2">
      <c r="A184">
        <v>5000108</v>
      </c>
      <c r="B184" t="s">
        <v>626</v>
      </c>
      <c r="C184">
        <v>-6.1336666869771198E-2</v>
      </c>
      <c r="D184">
        <v>0.999513737625075</v>
      </c>
      <c r="E184" t="s">
        <v>498</v>
      </c>
      <c r="G184" t="s">
        <v>499</v>
      </c>
      <c r="H184" t="s">
        <v>531</v>
      </c>
      <c r="I184" t="s">
        <v>532</v>
      </c>
      <c r="J184" t="s">
        <v>533</v>
      </c>
      <c r="K184" t="s">
        <v>534</v>
      </c>
      <c r="L184" t="s">
        <v>535</v>
      </c>
      <c r="M184" s="7">
        <v>1.5820918989033402E-5</v>
      </c>
      <c r="N184">
        <v>0.60869565217391297</v>
      </c>
      <c r="O184">
        <v>0.98240547600000006</v>
      </c>
    </row>
    <row r="185" spans="1:15" x14ac:dyDescent="0.2">
      <c r="A185">
        <v>5000363</v>
      </c>
      <c r="B185" t="s">
        <v>626</v>
      </c>
      <c r="C185">
        <v>3.31999695659125E-2</v>
      </c>
      <c r="D185">
        <v>0.999513737625075</v>
      </c>
      <c r="E185" t="s">
        <v>498</v>
      </c>
      <c r="G185" t="s">
        <v>499</v>
      </c>
      <c r="H185" t="s">
        <v>500</v>
      </c>
      <c r="I185" t="s">
        <v>501</v>
      </c>
      <c r="J185" t="s">
        <v>502</v>
      </c>
      <c r="K185" t="s">
        <v>585</v>
      </c>
      <c r="L185" t="s">
        <v>601</v>
      </c>
      <c r="M185">
        <v>2.8669362578392498E-4</v>
      </c>
      <c r="N185">
        <v>0.82608695652173902</v>
      </c>
      <c r="O185">
        <v>0.76768104000000004</v>
      </c>
    </row>
    <row r="186" spans="1:15" x14ac:dyDescent="0.2">
      <c r="A186">
        <v>1318</v>
      </c>
      <c r="B186" t="s">
        <v>625</v>
      </c>
      <c r="C186">
        <v>-1.6108121858225701E-3</v>
      </c>
      <c r="D186">
        <v>0.99981318496580096</v>
      </c>
      <c r="E186" t="s">
        <v>498</v>
      </c>
      <c r="G186" t="s">
        <v>499</v>
      </c>
      <c r="H186" t="s">
        <v>500</v>
      </c>
      <c r="I186" t="s">
        <v>501</v>
      </c>
      <c r="J186" t="s">
        <v>502</v>
      </c>
      <c r="K186" t="s">
        <v>585</v>
      </c>
      <c r="L186" t="s">
        <v>588</v>
      </c>
      <c r="M186">
        <v>3.6808797968082099E-3</v>
      </c>
      <c r="N186">
        <v>1</v>
      </c>
      <c r="O186">
        <v>0.7038247399999999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E1</vt:lpstr>
      <vt:lpstr>Table E2</vt:lpstr>
      <vt:lpstr>Table E3</vt:lpstr>
      <vt:lpstr>Table E4</vt:lpstr>
      <vt:lpstr>Table 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en, Zeyang</cp:lastModifiedBy>
  <dcterms:created xsi:type="dcterms:W3CDTF">2023-05-10T20:39:52Z</dcterms:created>
  <dcterms:modified xsi:type="dcterms:W3CDTF">2025-12-15T19:30:43Z</dcterms:modified>
</cp:coreProperties>
</file>